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9" firstSheet="0" activeTab="1"/>
  </bookViews>
  <sheets>
    <sheet name="Supplemental table S6" sheetId="1" state="visible" r:id="rId2"/>
    <sheet name="Supplemental table S7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4">
  <si>
    <r>
      <rPr>
        <b val="true"/>
        <sz val="10"/>
        <rFont val="Arial"/>
        <family val="2"/>
      </rPr>
      <t xml:space="preserve">Table S6</t>
    </r>
    <r>
      <rPr>
        <sz val="10"/>
        <rFont val="Arial"/>
        <family val="2"/>
      </rPr>
      <t xml:space="preserve">.  Table of raw data used for classification. All cytokine levels have been Log2 transformed and z-score normalized </t>
    </r>
  </si>
  <si>
    <t xml:space="preserve">Set ID</t>
  </si>
  <si>
    <t xml:space="preserve">LabIDnumber</t>
  </si>
  <si>
    <t xml:space="preserve">Subject index </t>
  </si>
  <si>
    <t xml:space="preserve">Diagnosis 0=HC, 1=CFS</t>
  </si>
  <si>
    <t xml:space="preserve">Age</t>
  </si>
  <si>
    <t xml:space="preserve">BMI</t>
  </si>
  <si>
    <t xml:space="preserve">Duration of illness</t>
  </si>
  <si>
    <t xml:space="preserve">IL1a</t>
  </si>
  <si>
    <t xml:space="preserve">IL1b</t>
  </si>
  <si>
    <t xml:space="preserve">IL2</t>
  </si>
  <si>
    <t xml:space="preserve">IL4</t>
  </si>
  <si>
    <t xml:space="preserve">IL5</t>
  </si>
  <si>
    <t xml:space="preserve">IL6</t>
  </si>
  <si>
    <t xml:space="preserve">IL8</t>
  </si>
  <si>
    <t xml:space="preserve">IL10</t>
  </si>
  <si>
    <t xml:space="preserve">IL12p70</t>
  </si>
  <si>
    <t xml:space="preserve">IL13</t>
  </si>
  <si>
    <t xml:space="preserve">IL15</t>
  </si>
  <si>
    <t xml:space="preserve">IL17</t>
  </si>
  <si>
    <t xml:space="preserve">IL23</t>
  </si>
  <si>
    <t xml:space="preserve">IFNg</t>
  </si>
  <si>
    <t xml:space="preserve">TNFa</t>
  </si>
  <si>
    <t xml:space="preserve">TNFb</t>
  </si>
  <si>
    <t xml:space="preserve">NaN</t>
  </si>
  <si>
    <r>
      <rPr>
        <b val="true"/>
        <sz val="10"/>
        <rFont val="Arial"/>
        <family val="2"/>
      </rPr>
      <t xml:space="preserve">Table S7</t>
    </r>
    <r>
      <rPr>
        <sz val="10"/>
        <rFont val="Arial"/>
        <family val="2"/>
      </rPr>
      <t xml:space="preserve">. Multidimensional Fatigue Inventory (MFI) symptom severity in subjects greater than 18 years of age</t>
    </r>
  </si>
  <si>
    <t xml:space="preserve">Age (yrs)</t>
  </si>
  <si>
    <t xml:space="preserve">Duration of illness (yrs)</t>
  </si>
  <si>
    <t xml:space="preserve">General Fatigue </t>
  </si>
  <si>
    <t xml:space="preserve">Physical Fatigue</t>
  </si>
  <si>
    <t xml:space="preserve">Mental Fatigue</t>
  </si>
  <si>
    <t xml:space="preserve">Reduced Activity</t>
  </si>
  <si>
    <t xml:space="preserve">Reduced Motivation</t>
  </si>
  <si>
    <t xml:space="preserve">* NaN indicates missing valu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.00"/>
    <numFmt numFmtId="168" formatCode="General"/>
    <numFmt numFmtId="169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DD0806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  <font>
      <i val="true"/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2.32"/>
    <col collapsed="false" customWidth="true" hidden="false" outlineLevel="0" max="4" min="4" style="0" width="16.32"/>
    <col collapsed="false" customWidth="true" hidden="false" outlineLevel="0" max="6" min="6" style="1" width="10.82"/>
    <col collapsed="false" customWidth="true" hidden="false" outlineLevel="0" max="7" min="7" style="0" width="14.49"/>
  </cols>
  <sheetData>
    <row r="1" customFormat="false" ht="12" hidden="false" customHeight="false" outlineLevel="0" collapsed="false">
      <c r="A1" s="2" t="s">
        <v>0</v>
      </c>
    </row>
    <row r="3" customFormat="false" ht="12" hidden="false" customHeight="false" outlineLevel="0" collapsed="false">
      <c r="A3" s="0" t="s">
        <v>1</v>
      </c>
      <c r="B3" s="3" t="s">
        <v>2</v>
      </c>
      <c r="C3" s="0" t="s">
        <v>3</v>
      </c>
      <c r="D3" s="0" t="s">
        <v>4</v>
      </c>
      <c r="E3" s="0" t="s">
        <v>5</v>
      </c>
      <c r="F3" s="4" t="s">
        <v>6</v>
      </c>
      <c r="G3" s="5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20</v>
      </c>
      <c r="U3" s="0" t="s">
        <v>21</v>
      </c>
      <c r="V3" s="0" t="s">
        <v>22</v>
      </c>
      <c r="W3" s="0" t="s">
        <v>23</v>
      </c>
    </row>
    <row r="4" customFormat="false" ht="12" hidden="false" customHeight="false" outlineLevel="0" collapsed="false">
      <c r="A4" s="0" t="n">
        <v>3</v>
      </c>
      <c r="B4" s="2" t="n">
        <v>255805</v>
      </c>
      <c r="C4" s="6" t="n">
        <v>1</v>
      </c>
      <c r="D4" s="0" t="n">
        <v>1</v>
      </c>
      <c r="E4" s="7" t="n">
        <v>51</v>
      </c>
      <c r="F4" s="8" t="n">
        <v>21</v>
      </c>
      <c r="G4" s="0" t="n">
        <v>3</v>
      </c>
      <c r="H4" s="9" t="n">
        <v>-0.11475</v>
      </c>
      <c r="I4" s="9" t="n">
        <v>-0.44799</v>
      </c>
      <c r="J4" s="9" t="n">
        <v>-0.12114</v>
      </c>
      <c r="K4" s="9" t="n">
        <v>0.38043</v>
      </c>
      <c r="L4" s="9" t="n">
        <v>0.078911</v>
      </c>
      <c r="M4" s="9" t="n">
        <v>0.20061</v>
      </c>
      <c r="N4" s="9" t="n">
        <v>-0.070234</v>
      </c>
      <c r="O4" s="9" t="n">
        <v>-1.237</v>
      </c>
      <c r="P4" s="9" t="n">
        <v>-0.16753</v>
      </c>
      <c r="Q4" s="9" t="n">
        <v>-1.337</v>
      </c>
      <c r="R4" s="9" t="n">
        <v>-1.4318</v>
      </c>
      <c r="S4" s="9" t="n">
        <v>-0.94335</v>
      </c>
      <c r="T4" s="9" t="n">
        <v>-0.81964</v>
      </c>
      <c r="U4" s="9" t="n">
        <v>-1.0749</v>
      </c>
      <c r="V4" s="9" t="n">
        <v>-1.5203</v>
      </c>
      <c r="W4" s="9" t="n">
        <v>0.49851</v>
      </c>
    </row>
    <row r="5" customFormat="false" ht="12" hidden="false" customHeight="false" outlineLevel="0" collapsed="false">
      <c r="A5" s="0" t="n">
        <v>3</v>
      </c>
      <c r="B5" s="2" t="n">
        <v>255846</v>
      </c>
      <c r="C5" s="6" t="n">
        <v>2</v>
      </c>
      <c r="D5" s="0" t="n">
        <v>1</v>
      </c>
      <c r="E5" s="7" t="n">
        <v>47</v>
      </c>
      <c r="F5" s="8" t="n">
        <v>22</v>
      </c>
      <c r="G5" s="0" t="n">
        <v>18</v>
      </c>
      <c r="H5" s="9" t="n">
        <v>0.23371</v>
      </c>
      <c r="I5" s="9" t="n">
        <v>-1.4441</v>
      </c>
      <c r="J5" s="9" t="n">
        <v>-0.69077</v>
      </c>
      <c r="K5" s="9" t="n">
        <v>-0.59319</v>
      </c>
      <c r="L5" s="9" t="n">
        <v>0.7248</v>
      </c>
      <c r="M5" s="9" t="n">
        <v>0.036771</v>
      </c>
      <c r="N5" s="9" t="n">
        <v>-0.6831</v>
      </c>
      <c r="O5" s="9" t="n">
        <v>-1.2404</v>
      </c>
      <c r="P5" s="9" t="n">
        <v>0.016292</v>
      </c>
      <c r="Q5" s="9" t="n">
        <v>-1.346</v>
      </c>
      <c r="R5" s="9" t="n">
        <v>-1.1887</v>
      </c>
      <c r="S5" s="9" t="n">
        <v>-2.2931</v>
      </c>
      <c r="T5" s="9" t="n">
        <v>-0.83163</v>
      </c>
      <c r="U5" s="9" t="n">
        <v>-2.8567</v>
      </c>
      <c r="V5" s="9" t="n">
        <v>-0.97924</v>
      </c>
      <c r="W5" s="9" t="n">
        <v>0.10877</v>
      </c>
    </row>
    <row r="6" customFormat="false" ht="12" hidden="false" customHeight="false" outlineLevel="0" collapsed="false">
      <c r="A6" s="0" t="n">
        <v>3</v>
      </c>
      <c r="B6" s="2" t="n">
        <v>255950</v>
      </c>
      <c r="C6" s="6" t="n">
        <v>3</v>
      </c>
      <c r="D6" s="0" t="n">
        <v>1</v>
      </c>
      <c r="E6" s="7" t="n">
        <v>43</v>
      </c>
      <c r="F6" s="8" t="n">
        <v>29</v>
      </c>
      <c r="G6" s="0" t="n">
        <v>2</v>
      </c>
      <c r="H6" s="9" t="n">
        <v>0.32222</v>
      </c>
      <c r="I6" s="9" t="n">
        <v>2.7123</v>
      </c>
      <c r="J6" s="9" t="n">
        <v>2.6506</v>
      </c>
      <c r="K6" s="9" t="n">
        <v>3.8988</v>
      </c>
      <c r="L6" s="9" t="n">
        <v>0.31124</v>
      </c>
      <c r="M6" s="9" t="n">
        <v>0.40165</v>
      </c>
      <c r="N6" s="9" t="n">
        <v>2.2394</v>
      </c>
      <c r="O6" s="9" t="n">
        <v>-1.1433</v>
      </c>
      <c r="P6" s="9" t="n">
        <v>1.3294</v>
      </c>
      <c r="Q6" s="9" t="n">
        <v>-1.2553</v>
      </c>
      <c r="R6" s="9" t="n">
        <v>1.6192</v>
      </c>
      <c r="S6" s="9" t="n">
        <v>0.36234</v>
      </c>
      <c r="T6" s="9" t="n">
        <v>-0.81515</v>
      </c>
      <c r="U6" s="9" t="n">
        <v>2.1316</v>
      </c>
      <c r="V6" s="9" t="n">
        <v>3.1839</v>
      </c>
      <c r="W6" s="9" t="n">
        <v>2.1179</v>
      </c>
    </row>
    <row r="7" customFormat="false" ht="12" hidden="false" customHeight="false" outlineLevel="0" collapsed="false">
      <c r="A7" s="0" t="n">
        <v>3</v>
      </c>
      <c r="B7" s="2" t="n">
        <v>256038</v>
      </c>
      <c r="C7" s="6" t="n">
        <v>4</v>
      </c>
      <c r="D7" s="0" t="n">
        <v>1</v>
      </c>
      <c r="E7" s="7" t="n">
        <v>57</v>
      </c>
      <c r="F7" s="8" t="n">
        <v>22</v>
      </c>
      <c r="G7" s="0" t="n">
        <v>4</v>
      </c>
      <c r="H7" s="9" t="n">
        <v>-0.37059</v>
      </c>
      <c r="I7" s="9" t="n">
        <v>-0.24591</v>
      </c>
      <c r="J7" s="9" t="n">
        <v>-0.328</v>
      </c>
      <c r="K7" s="9" t="n">
        <v>1.1589</v>
      </c>
      <c r="L7" s="9" t="n">
        <v>-0.003806</v>
      </c>
      <c r="M7" s="9" t="n">
        <v>-0.085052</v>
      </c>
      <c r="N7" s="9" t="n">
        <v>-0.68118</v>
      </c>
      <c r="O7" s="9" t="n">
        <v>-1.5266</v>
      </c>
      <c r="P7" s="9" t="n">
        <v>-0.64473</v>
      </c>
      <c r="Q7" s="9" t="n">
        <v>-0.77208</v>
      </c>
      <c r="R7" s="9" t="n">
        <v>-0.95014</v>
      </c>
      <c r="S7" s="9" t="n">
        <v>-0.26691</v>
      </c>
      <c r="T7" s="9" t="n">
        <v>-0.82084</v>
      </c>
      <c r="U7" s="9" t="n">
        <v>0.34126</v>
      </c>
      <c r="V7" s="9" t="n">
        <v>-0.42139</v>
      </c>
      <c r="W7" s="9" t="n">
        <v>0.21247</v>
      </c>
    </row>
    <row r="8" customFormat="false" ht="12" hidden="false" customHeight="false" outlineLevel="0" collapsed="false">
      <c r="A8" s="0" t="n">
        <v>3</v>
      </c>
      <c r="B8" s="2" t="n">
        <v>256044</v>
      </c>
      <c r="C8" s="6" t="n">
        <v>5</v>
      </c>
      <c r="D8" s="0" t="n">
        <v>1</v>
      </c>
      <c r="E8" s="7" t="n">
        <v>49</v>
      </c>
      <c r="F8" s="8" t="n">
        <v>19</v>
      </c>
      <c r="G8" s="0" t="n">
        <v>10</v>
      </c>
      <c r="H8" s="9" t="n">
        <v>0.11786</v>
      </c>
      <c r="I8" s="9" t="n">
        <v>0.29822</v>
      </c>
      <c r="J8" s="9" t="n">
        <v>0.17756</v>
      </c>
      <c r="K8" s="9" t="n">
        <v>0.35874</v>
      </c>
      <c r="L8" s="9" t="n">
        <v>0.39871</v>
      </c>
      <c r="M8" s="9" t="n">
        <v>0.3241</v>
      </c>
      <c r="N8" s="9" t="n">
        <v>-1.0815</v>
      </c>
      <c r="O8" s="9" t="n">
        <v>-0.93421</v>
      </c>
      <c r="P8" s="9" t="n">
        <v>-0.24855</v>
      </c>
      <c r="Q8" s="9" t="n">
        <v>-1.0335</v>
      </c>
      <c r="R8" s="9" t="n">
        <v>-0.22698</v>
      </c>
      <c r="S8" s="9" t="n">
        <v>-0.24694</v>
      </c>
      <c r="T8" s="9" t="n">
        <v>0.11756</v>
      </c>
      <c r="U8" s="9" t="n">
        <v>0.19163</v>
      </c>
      <c r="V8" s="9" t="n">
        <v>0.38346</v>
      </c>
      <c r="W8" s="9" t="n">
        <v>0.53344</v>
      </c>
    </row>
    <row r="9" customFormat="false" ht="12" hidden="false" customHeight="false" outlineLevel="0" collapsed="false">
      <c r="A9" s="0" t="n">
        <v>3</v>
      </c>
      <c r="B9" s="2" t="n">
        <v>256071</v>
      </c>
      <c r="C9" s="6" t="n">
        <v>6</v>
      </c>
      <c r="D9" s="0" t="n">
        <v>1</v>
      </c>
      <c r="E9" s="7" t="n">
        <v>52</v>
      </c>
      <c r="F9" s="8" t="n">
        <v>24</v>
      </c>
      <c r="G9" s="0" t="n">
        <v>2</v>
      </c>
      <c r="H9" s="9" t="n">
        <v>0.32798</v>
      </c>
      <c r="I9" s="9" t="n">
        <v>-1.2011</v>
      </c>
      <c r="J9" s="9" t="n">
        <v>-0.79983</v>
      </c>
      <c r="K9" s="9" t="n">
        <v>0.22636</v>
      </c>
      <c r="L9" s="9" t="n">
        <v>0.5837</v>
      </c>
      <c r="M9" s="9" t="n">
        <v>1.3124</v>
      </c>
      <c r="N9" s="9" t="n">
        <v>-0.25289</v>
      </c>
      <c r="O9" s="9" t="n">
        <v>-2.1379</v>
      </c>
      <c r="P9" s="9" t="n">
        <v>0.57168</v>
      </c>
      <c r="Q9" s="9" t="n">
        <v>-1.337</v>
      </c>
      <c r="R9" s="9" t="n">
        <v>-1.2264</v>
      </c>
      <c r="S9" s="9" t="n">
        <v>-0.26034</v>
      </c>
      <c r="T9" s="9" t="n">
        <v>-0.79154</v>
      </c>
      <c r="U9" s="9" t="n">
        <v>-0.86451</v>
      </c>
      <c r="V9" s="9" t="n">
        <v>-2.3337</v>
      </c>
      <c r="W9" s="9" t="n">
        <v>0.766</v>
      </c>
    </row>
    <row r="10" customFormat="false" ht="12" hidden="false" customHeight="false" outlineLevel="0" collapsed="false">
      <c r="A10" s="0" t="n">
        <v>3</v>
      </c>
      <c r="B10" s="2" t="n">
        <v>256095</v>
      </c>
      <c r="C10" s="6" t="n">
        <v>7</v>
      </c>
      <c r="D10" s="0" t="n">
        <v>1</v>
      </c>
      <c r="E10" s="7" t="n">
        <v>54</v>
      </c>
      <c r="F10" s="8" t="n">
        <v>27</v>
      </c>
      <c r="G10" s="0" t="n">
        <v>13</v>
      </c>
      <c r="H10" s="9" t="n">
        <v>-0.071715</v>
      </c>
      <c r="I10" s="9" t="n">
        <v>1.1384</v>
      </c>
      <c r="J10" s="9" t="n">
        <v>0.27728</v>
      </c>
      <c r="K10" s="9" t="n">
        <v>0.66157</v>
      </c>
      <c r="L10" s="9" t="n">
        <v>0.43481</v>
      </c>
      <c r="M10" s="9" t="n">
        <v>0.096061</v>
      </c>
      <c r="N10" s="9" t="n">
        <v>1.5224</v>
      </c>
      <c r="O10" s="9" t="n">
        <v>-0.99274</v>
      </c>
      <c r="P10" s="9" t="n">
        <v>-0.49458</v>
      </c>
      <c r="Q10" s="9" t="n">
        <v>-1.289</v>
      </c>
      <c r="R10" s="9" t="n">
        <v>-0.21158</v>
      </c>
      <c r="S10" s="9" t="n">
        <v>0.43593</v>
      </c>
      <c r="T10" s="9" t="n">
        <v>-0.81522</v>
      </c>
      <c r="U10" s="9" t="n">
        <v>0.81494</v>
      </c>
      <c r="V10" s="9" t="n">
        <v>1.0228</v>
      </c>
      <c r="W10" s="9" t="n">
        <v>0.94537</v>
      </c>
    </row>
    <row r="11" customFormat="false" ht="12" hidden="false" customHeight="false" outlineLevel="0" collapsed="false">
      <c r="A11" s="0" t="n">
        <v>3</v>
      </c>
      <c r="B11" s="2" t="n">
        <v>256119</v>
      </c>
      <c r="C11" s="6" t="n">
        <v>8</v>
      </c>
      <c r="D11" s="0" t="n">
        <v>1</v>
      </c>
      <c r="E11" s="7" t="n">
        <v>60</v>
      </c>
      <c r="F11" s="8" t="n">
        <v>22</v>
      </c>
      <c r="G11" s="0" t="n">
        <v>11</v>
      </c>
      <c r="H11" s="9" t="n">
        <v>0.3688</v>
      </c>
      <c r="I11" s="9" t="n">
        <v>2.6711</v>
      </c>
      <c r="J11" s="9" t="n">
        <v>2.1902</v>
      </c>
      <c r="K11" s="9" t="n">
        <v>3.2091</v>
      </c>
      <c r="L11" s="9" t="n">
        <v>0.49044</v>
      </c>
      <c r="M11" s="9" t="n">
        <v>1.4325</v>
      </c>
      <c r="N11" s="9" t="n">
        <v>1.1802</v>
      </c>
      <c r="O11" s="9" t="n">
        <v>0.28349</v>
      </c>
      <c r="P11" s="9" t="n">
        <v>1.0109</v>
      </c>
      <c r="Q11" s="9" t="n">
        <v>-0.69082</v>
      </c>
      <c r="R11" s="9" t="n">
        <v>1.453</v>
      </c>
      <c r="S11" s="9" t="n">
        <v>-0.26691</v>
      </c>
      <c r="T11" s="9" t="n">
        <v>-0.61106</v>
      </c>
      <c r="U11" s="9" t="n">
        <v>1.9706</v>
      </c>
      <c r="V11" s="9" t="n">
        <v>2.4835</v>
      </c>
      <c r="W11" s="9" t="n">
        <v>1.7933</v>
      </c>
    </row>
    <row r="12" customFormat="false" ht="12" hidden="false" customHeight="false" outlineLevel="0" collapsed="false">
      <c r="A12" s="0" t="n">
        <v>3</v>
      </c>
      <c r="B12" s="2" t="n">
        <v>256302</v>
      </c>
      <c r="C12" s="6" t="n">
        <v>9</v>
      </c>
      <c r="D12" s="0" t="n">
        <v>1</v>
      </c>
      <c r="E12" s="7" t="n">
        <v>54</v>
      </c>
      <c r="F12" s="8" t="n">
        <v>17</v>
      </c>
      <c r="G12" s="0" t="n">
        <v>5</v>
      </c>
      <c r="H12" s="9" t="n">
        <v>0.59361</v>
      </c>
      <c r="I12" s="9" t="n">
        <v>1.7534</v>
      </c>
      <c r="J12" s="9" t="n">
        <v>1.3281</v>
      </c>
      <c r="K12" s="9" t="n">
        <v>1.9507</v>
      </c>
      <c r="L12" s="9" t="n">
        <v>0.35906</v>
      </c>
      <c r="M12" s="9" t="n">
        <v>1.3896</v>
      </c>
      <c r="N12" s="9" t="n">
        <v>0.20012</v>
      </c>
      <c r="O12" s="9" t="n">
        <v>-0.44467</v>
      </c>
      <c r="P12" s="9" t="n">
        <v>1.2177</v>
      </c>
      <c r="Q12" s="9" t="n">
        <v>-0.9229</v>
      </c>
      <c r="R12" s="9" t="n">
        <v>1.0745</v>
      </c>
      <c r="S12" s="9" t="n">
        <v>0.091966</v>
      </c>
      <c r="T12" s="9" t="n">
        <v>-0.61672</v>
      </c>
      <c r="U12" s="9" t="n">
        <v>1.0125</v>
      </c>
      <c r="V12" s="9" t="n">
        <v>2.1499</v>
      </c>
      <c r="W12" s="9" t="n">
        <v>1.4507</v>
      </c>
    </row>
    <row r="13" customFormat="false" ht="12" hidden="false" customHeight="false" outlineLevel="0" collapsed="false">
      <c r="A13" s="0" t="n">
        <v>3</v>
      </c>
      <c r="B13" s="2" t="n">
        <v>256420</v>
      </c>
      <c r="C13" s="6" t="n">
        <v>10</v>
      </c>
      <c r="D13" s="0" t="n">
        <v>1</v>
      </c>
      <c r="E13" s="7" t="n">
        <v>58</v>
      </c>
      <c r="F13" s="8" t="n">
        <v>19</v>
      </c>
      <c r="G13" s="0" t="n">
        <v>13</v>
      </c>
      <c r="H13" s="9" t="n">
        <v>0.27158</v>
      </c>
      <c r="I13" s="9" t="n">
        <v>-0.27628</v>
      </c>
      <c r="J13" s="9" t="n">
        <v>-0.14364</v>
      </c>
      <c r="K13" s="9" t="n">
        <v>0.13929</v>
      </c>
      <c r="L13" s="9" t="n">
        <v>1.4711</v>
      </c>
      <c r="M13" s="9" t="n">
        <v>0.32876</v>
      </c>
      <c r="N13" s="9" t="n">
        <v>-0.047499</v>
      </c>
      <c r="O13" s="9" t="n">
        <v>-0.96011</v>
      </c>
      <c r="P13" s="9" t="n">
        <v>-0.38192</v>
      </c>
      <c r="Q13" s="9" t="n">
        <v>-1.289</v>
      </c>
      <c r="R13" s="9" t="n">
        <v>-0.75601</v>
      </c>
      <c r="S13" s="9" t="n">
        <v>0.62889</v>
      </c>
      <c r="T13" s="9" t="n">
        <v>-0.80529</v>
      </c>
      <c r="U13" s="9" t="n">
        <v>-0.028759</v>
      </c>
      <c r="V13" s="9" t="n">
        <v>-0.41663</v>
      </c>
      <c r="W13" s="9" t="n">
        <v>0.46588</v>
      </c>
    </row>
    <row r="14" customFormat="false" ht="12" hidden="false" customHeight="false" outlineLevel="0" collapsed="false">
      <c r="A14" s="0" t="n">
        <v>3</v>
      </c>
      <c r="B14" s="2" t="n">
        <v>256457</v>
      </c>
      <c r="C14" s="6" t="n">
        <v>11</v>
      </c>
      <c r="D14" s="0" t="n">
        <v>1</v>
      </c>
      <c r="E14" s="7" t="n">
        <v>47</v>
      </c>
      <c r="F14" s="8" t="n">
        <v>42</v>
      </c>
      <c r="G14" s="0" t="n">
        <v>10</v>
      </c>
      <c r="H14" s="9" t="n">
        <v>0.058624</v>
      </c>
      <c r="I14" s="9" t="n">
        <v>0.14653</v>
      </c>
      <c r="J14" s="9" t="n">
        <v>-0.028744</v>
      </c>
      <c r="K14" s="9" t="n">
        <v>0.59448</v>
      </c>
      <c r="L14" s="9" t="n">
        <v>1.7947</v>
      </c>
      <c r="M14" s="9" t="n">
        <v>0.56322</v>
      </c>
      <c r="N14" s="9" t="n">
        <v>-0.70606</v>
      </c>
      <c r="O14" s="9" t="n">
        <v>-0.080319</v>
      </c>
      <c r="P14" s="9" t="n">
        <v>0.18606</v>
      </c>
      <c r="Q14" s="9" t="n">
        <v>-1.3326</v>
      </c>
      <c r="R14" s="9" t="n">
        <v>-0.14248</v>
      </c>
      <c r="S14" s="9" t="n">
        <v>0.7206</v>
      </c>
      <c r="T14" s="9" t="n">
        <v>-0.76127</v>
      </c>
      <c r="U14" s="9" t="n">
        <v>-0.54546</v>
      </c>
      <c r="V14" s="9" t="n">
        <v>-0.17244</v>
      </c>
      <c r="W14" s="9" t="n">
        <v>0.42313</v>
      </c>
    </row>
    <row r="15" customFormat="false" ht="12" hidden="false" customHeight="false" outlineLevel="0" collapsed="false">
      <c r="A15" s="0" t="n">
        <v>3</v>
      </c>
      <c r="B15" s="2" t="n">
        <v>256505</v>
      </c>
      <c r="C15" s="6" t="n">
        <v>12</v>
      </c>
      <c r="D15" s="0" t="n">
        <v>1</v>
      </c>
      <c r="E15" s="7" t="n">
        <v>38</v>
      </c>
      <c r="F15" s="8" t="n">
        <v>23</v>
      </c>
      <c r="G15" s="0" t="n">
        <v>3</v>
      </c>
      <c r="H15" s="9" t="n">
        <v>0.43791</v>
      </c>
      <c r="I15" s="9" t="n">
        <v>1.2797</v>
      </c>
      <c r="J15" s="9" t="n">
        <v>0.84113</v>
      </c>
      <c r="K15" s="9" t="n">
        <v>1.2007</v>
      </c>
      <c r="L15" s="9" t="n">
        <v>0.68453</v>
      </c>
      <c r="M15" s="9" t="n">
        <v>0.43223</v>
      </c>
      <c r="N15" s="9" t="n">
        <v>-0.0038101</v>
      </c>
      <c r="O15" s="9" t="n">
        <v>-0.53383</v>
      </c>
      <c r="P15" s="9" t="n">
        <v>0.29694</v>
      </c>
      <c r="Q15" s="9" t="n">
        <v>-1.2805</v>
      </c>
      <c r="R15" s="9" t="n">
        <v>0.35943</v>
      </c>
      <c r="S15" s="9" t="n">
        <v>1.2288</v>
      </c>
      <c r="T15" s="9" t="n">
        <v>-0.64758</v>
      </c>
      <c r="U15" s="9" t="n">
        <v>0.69957</v>
      </c>
      <c r="V15" s="9" t="n">
        <v>1.2271</v>
      </c>
      <c r="W15" s="9" t="n">
        <v>1.0624</v>
      </c>
    </row>
    <row r="16" customFormat="false" ht="12" hidden="false" customHeight="false" outlineLevel="0" collapsed="false">
      <c r="A16" s="0" t="n">
        <v>3</v>
      </c>
      <c r="B16" s="2" t="n">
        <v>256601</v>
      </c>
      <c r="C16" s="6" t="n">
        <v>13</v>
      </c>
      <c r="D16" s="0" t="n">
        <v>1</v>
      </c>
      <c r="E16" s="7" t="n">
        <v>35</v>
      </c>
      <c r="F16" s="8" t="n">
        <v>25</v>
      </c>
      <c r="G16" s="0" t="n">
        <v>4</v>
      </c>
      <c r="H16" s="9" t="n">
        <v>0.46498</v>
      </c>
      <c r="I16" s="9" t="n">
        <v>1.0151</v>
      </c>
      <c r="J16" s="9" t="n">
        <v>-0.04577</v>
      </c>
      <c r="K16" s="9" t="n">
        <v>1.305</v>
      </c>
      <c r="L16" s="9" t="n">
        <v>1.7973</v>
      </c>
      <c r="M16" s="9" t="n">
        <v>0.8732</v>
      </c>
      <c r="N16" s="9" t="n">
        <v>2.1784</v>
      </c>
      <c r="O16" s="9" t="n">
        <v>-0.22071</v>
      </c>
      <c r="P16" s="9" t="n">
        <v>0.28203</v>
      </c>
      <c r="Q16" s="9" t="n">
        <v>-0.88929</v>
      </c>
      <c r="R16" s="9" t="n">
        <v>0.16452</v>
      </c>
      <c r="S16" s="9" t="n">
        <v>-0.88668</v>
      </c>
      <c r="T16" s="9" t="n">
        <v>-0.71709</v>
      </c>
      <c r="U16" s="9" t="n">
        <v>0.9623</v>
      </c>
      <c r="V16" s="9" t="n">
        <v>0.98701</v>
      </c>
      <c r="W16" s="9" t="n">
        <v>1.4261</v>
      </c>
    </row>
    <row r="17" customFormat="false" ht="12" hidden="false" customHeight="false" outlineLevel="0" collapsed="false">
      <c r="A17" s="0" t="n">
        <v>3</v>
      </c>
      <c r="B17" s="2" t="n">
        <v>256846</v>
      </c>
      <c r="C17" s="6" t="n">
        <v>14</v>
      </c>
      <c r="D17" s="0" t="n">
        <v>1</v>
      </c>
      <c r="E17" s="7" t="n">
        <v>66</v>
      </c>
      <c r="F17" s="8" t="s">
        <v>24</v>
      </c>
      <c r="G17" s="0" t="n">
        <v>6</v>
      </c>
      <c r="H17" s="9" t="n">
        <v>1.1443</v>
      </c>
      <c r="I17" s="9" t="n">
        <v>3.0955</v>
      </c>
      <c r="J17" s="9" t="n">
        <v>3.179</v>
      </c>
      <c r="K17" s="9" t="n">
        <v>4.121</v>
      </c>
      <c r="L17" s="9" t="n">
        <v>5.2195</v>
      </c>
      <c r="M17" s="9" t="n">
        <v>3.3349</v>
      </c>
      <c r="N17" s="9" t="n">
        <v>0.87731</v>
      </c>
      <c r="O17" s="9" t="n">
        <v>2.0517</v>
      </c>
      <c r="P17" s="9" t="n">
        <v>2.7458</v>
      </c>
      <c r="Q17" s="9" t="n">
        <v>-0.2968</v>
      </c>
      <c r="R17" s="9" t="n">
        <v>1.1698</v>
      </c>
      <c r="S17" s="9" t="n">
        <v>0.96012</v>
      </c>
      <c r="T17" s="9" t="n">
        <v>-0.066259</v>
      </c>
      <c r="U17" s="9" t="n">
        <v>1.9729</v>
      </c>
      <c r="V17" s="9" t="n">
        <v>3.2655</v>
      </c>
      <c r="W17" s="9" t="n">
        <v>2.1693</v>
      </c>
    </row>
    <row r="18" customFormat="false" ht="12" hidden="false" customHeight="false" outlineLevel="0" collapsed="false">
      <c r="A18" s="0" t="n">
        <v>3</v>
      </c>
      <c r="B18" s="2" t="n">
        <v>257031</v>
      </c>
      <c r="C18" s="6" t="n">
        <v>15</v>
      </c>
      <c r="D18" s="0" t="n">
        <v>1</v>
      </c>
      <c r="E18" s="7" t="n">
        <v>46</v>
      </c>
      <c r="F18" s="8" t="n">
        <v>20</v>
      </c>
      <c r="G18" s="0" t="n">
        <v>15</v>
      </c>
      <c r="H18" s="9" t="n">
        <v>-0.3412</v>
      </c>
      <c r="I18" s="9" t="n">
        <v>-0.92593</v>
      </c>
      <c r="J18" s="9" t="n">
        <v>-0.42742</v>
      </c>
      <c r="K18" s="9" t="n">
        <v>-0.038725</v>
      </c>
      <c r="L18" s="9" t="n">
        <v>0.32193</v>
      </c>
      <c r="M18" s="9" t="n">
        <v>0.24639</v>
      </c>
      <c r="N18" s="9" t="n">
        <v>-0.8581</v>
      </c>
      <c r="O18" s="9" t="n">
        <v>-0.69181</v>
      </c>
      <c r="P18" s="9" t="n">
        <v>-0.0071119</v>
      </c>
      <c r="Q18" s="9" t="n">
        <v>-1.3062</v>
      </c>
      <c r="R18" s="9" t="n">
        <v>-1.6182</v>
      </c>
      <c r="S18" s="9" t="n">
        <v>1.0386</v>
      </c>
      <c r="T18" s="9" t="n">
        <v>-0.75707</v>
      </c>
      <c r="U18" s="9" t="n">
        <v>-2.8567</v>
      </c>
      <c r="V18" s="9" t="n">
        <v>-1.2977</v>
      </c>
      <c r="W18" s="9" t="n">
        <v>-0.22326</v>
      </c>
    </row>
    <row r="19" customFormat="false" ht="12" hidden="false" customHeight="false" outlineLevel="0" collapsed="false">
      <c r="A19" s="0" t="n">
        <v>3</v>
      </c>
      <c r="B19" s="2" t="n">
        <v>257109</v>
      </c>
      <c r="C19" s="6" t="n">
        <v>16</v>
      </c>
      <c r="D19" s="0" t="n">
        <v>1</v>
      </c>
      <c r="E19" s="7" t="n">
        <v>56</v>
      </c>
      <c r="F19" s="8" t="n">
        <v>35</v>
      </c>
      <c r="G19" s="0" t="n">
        <v>8</v>
      </c>
      <c r="H19" s="9" t="n">
        <v>0.24461</v>
      </c>
      <c r="I19" s="9" t="n">
        <v>0.28667</v>
      </c>
      <c r="J19" s="9" t="n">
        <v>-0.45017</v>
      </c>
      <c r="K19" s="9" t="n">
        <v>-0.13504</v>
      </c>
      <c r="L19" s="9" t="n">
        <v>0.69888</v>
      </c>
      <c r="M19" s="9" t="n">
        <v>1.4375</v>
      </c>
      <c r="N19" s="9" t="n">
        <v>-0.26744</v>
      </c>
      <c r="O19" s="9" t="n">
        <v>-0.51904</v>
      </c>
      <c r="P19" s="9" t="n">
        <v>-0.29554</v>
      </c>
      <c r="Q19" s="9" t="n">
        <v>-1.2066</v>
      </c>
      <c r="R19" s="9" t="n">
        <v>-0.90767</v>
      </c>
      <c r="S19" s="9" t="n">
        <v>0.79921</v>
      </c>
      <c r="T19" s="9" t="n">
        <v>-0.79109</v>
      </c>
      <c r="U19" s="9" t="n">
        <v>-0.093605</v>
      </c>
      <c r="V19" s="9" t="n">
        <v>-0.69307</v>
      </c>
      <c r="W19" s="9" t="n">
        <v>0.75021</v>
      </c>
    </row>
    <row r="20" customFormat="false" ht="12" hidden="false" customHeight="false" outlineLevel="0" collapsed="false">
      <c r="A20" s="0" t="n">
        <v>3</v>
      </c>
      <c r="B20" s="2" t="n">
        <v>257113</v>
      </c>
      <c r="C20" s="6" t="n">
        <v>17</v>
      </c>
      <c r="D20" s="0" t="n">
        <v>1</v>
      </c>
      <c r="E20" s="7" t="n">
        <v>47</v>
      </c>
      <c r="F20" s="8" t="n">
        <v>47</v>
      </c>
      <c r="G20" s="0" t="n">
        <v>8</v>
      </c>
      <c r="H20" s="9" t="n">
        <v>0.11786</v>
      </c>
      <c r="I20" s="9" t="n">
        <v>0.57015</v>
      </c>
      <c r="J20" s="9" t="n">
        <v>0.44806</v>
      </c>
      <c r="K20" s="9" t="n">
        <v>0.66937</v>
      </c>
      <c r="L20" s="9" t="n">
        <v>0.25011</v>
      </c>
      <c r="M20" s="9" t="n">
        <v>1.627</v>
      </c>
      <c r="N20" s="9" t="n">
        <v>-0.40796</v>
      </c>
      <c r="O20" s="9" t="n">
        <v>0.93857</v>
      </c>
      <c r="P20" s="9" t="n">
        <v>0.67996</v>
      </c>
      <c r="Q20" s="9" t="n">
        <v>-0.59154</v>
      </c>
      <c r="R20" s="9" t="n">
        <v>-0.20536</v>
      </c>
      <c r="S20" s="9" t="n">
        <v>0.74399</v>
      </c>
      <c r="T20" s="9" t="n">
        <v>-0.72151</v>
      </c>
      <c r="U20" s="9" t="n">
        <v>0.21722</v>
      </c>
      <c r="V20" s="9" t="n">
        <v>-0.032254</v>
      </c>
      <c r="W20" s="9" t="n">
        <v>0.34949</v>
      </c>
    </row>
    <row r="21" customFormat="false" ht="12" hidden="false" customHeight="false" outlineLevel="0" collapsed="false">
      <c r="A21" s="0" t="n">
        <v>3</v>
      </c>
      <c r="B21" s="2" t="n">
        <v>257129</v>
      </c>
      <c r="C21" s="6" t="n">
        <v>18</v>
      </c>
      <c r="D21" s="0" t="n">
        <v>1</v>
      </c>
      <c r="E21" s="7" t="n">
        <v>64</v>
      </c>
      <c r="F21" s="8" t="n">
        <v>21</v>
      </c>
      <c r="G21" s="0" t="n">
        <v>22</v>
      </c>
      <c r="H21" s="9" t="n">
        <v>0.41428</v>
      </c>
      <c r="I21" s="9" t="n">
        <v>1.0366</v>
      </c>
      <c r="J21" s="9" t="n">
        <v>0.7838</v>
      </c>
      <c r="K21" s="9" t="n">
        <v>0.69388</v>
      </c>
      <c r="L21" s="9" t="n">
        <v>0.71845</v>
      </c>
      <c r="M21" s="9" t="n">
        <v>1.9764</v>
      </c>
      <c r="N21" s="9" t="n">
        <v>0.12179</v>
      </c>
      <c r="O21" s="9" t="n">
        <v>0.81508</v>
      </c>
      <c r="P21" s="9" t="n">
        <v>1.7384</v>
      </c>
      <c r="Q21" s="9" t="n">
        <v>-0.66086</v>
      </c>
      <c r="R21" s="9" t="n">
        <v>0.016029</v>
      </c>
      <c r="S21" s="9" t="n">
        <v>0.41311</v>
      </c>
      <c r="T21" s="9" t="n">
        <v>-0.78046</v>
      </c>
      <c r="U21" s="9" t="n">
        <v>0.95834</v>
      </c>
      <c r="V21" s="9" t="n">
        <v>0.75527</v>
      </c>
      <c r="W21" s="9" t="n">
        <v>0.86066</v>
      </c>
    </row>
    <row r="22" customFormat="false" ht="12" hidden="false" customHeight="false" outlineLevel="0" collapsed="false">
      <c r="A22" s="0" t="n">
        <v>3</v>
      </c>
      <c r="B22" s="2" t="n">
        <v>257138</v>
      </c>
      <c r="C22" s="6" t="n">
        <v>19</v>
      </c>
      <c r="D22" s="0" t="n">
        <v>1</v>
      </c>
      <c r="E22" s="7" t="n">
        <v>43</v>
      </c>
      <c r="F22" s="8" t="n">
        <v>24</v>
      </c>
      <c r="G22" s="0" t="n">
        <v>8</v>
      </c>
      <c r="H22" s="9" t="n">
        <v>0.49357</v>
      </c>
      <c r="I22" s="9" t="n">
        <v>-0.43634</v>
      </c>
      <c r="J22" s="9" t="n">
        <v>-0.41144</v>
      </c>
      <c r="K22" s="9" t="n">
        <v>-0.12971</v>
      </c>
      <c r="L22" s="9" t="n">
        <v>0.29841</v>
      </c>
      <c r="M22" s="9" t="n">
        <v>0.094666</v>
      </c>
      <c r="N22" s="9" t="n">
        <v>0.2554</v>
      </c>
      <c r="O22" s="9" t="n">
        <v>-0.89297</v>
      </c>
      <c r="P22" s="9" t="n">
        <v>-0.40455</v>
      </c>
      <c r="Q22" s="9" t="n">
        <v>-1.2595</v>
      </c>
      <c r="R22" s="9" t="n">
        <v>-1.0002</v>
      </c>
      <c r="S22" s="9" t="n">
        <v>0.615</v>
      </c>
      <c r="T22" s="9" t="n">
        <v>0.45593</v>
      </c>
      <c r="U22" s="9" t="n">
        <v>0.39106</v>
      </c>
      <c r="V22" s="9" t="n">
        <v>-0.48285</v>
      </c>
      <c r="W22" s="9" t="n">
        <v>0.796</v>
      </c>
    </row>
    <row r="23" customFormat="false" ht="12" hidden="false" customHeight="false" outlineLevel="0" collapsed="false">
      <c r="A23" s="0" t="n">
        <v>3</v>
      </c>
      <c r="B23" s="2" t="n">
        <v>257149</v>
      </c>
      <c r="C23" s="6" t="n">
        <v>20</v>
      </c>
      <c r="D23" s="0" t="n">
        <v>1</v>
      </c>
      <c r="E23" s="7" t="n">
        <v>55</v>
      </c>
      <c r="F23" s="8" t="n">
        <v>22</v>
      </c>
      <c r="G23" s="0" t="n">
        <v>5</v>
      </c>
      <c r="H23" s="9" t="n">
        <v>0.26684</v>
      </c>
      <c r="I23" s="9" t="n">
        <v>1.8674</v>
      </c>
      <c r="J23" s="9" t="n">
        <v>1.4656</v>
      </c>
      <c r="K23" s="9" t="n">
        <v>1.4021</v>
      </c>
      <c r="L23" s="9" t="n">
        <v>2.673</v>
      </c>
      <c r="M23" s="9" t="n">
        <v>0.57269</v>
      </c>
      <c r="N23" s="9" t="n">
        <v>-0.80531</v>
      </c>
      <c r="O23" s="9" t="n">
        <v>-1.013</v>
      </c>
      <c r="P23" s="9" t="n">
        <v>0.47065</v>
      </c>
      <c r="Q23" s="9" t="n">
        <v>-0.6658</v>
      </c>
      <c r="R23" s="9" t="n">
        <v>0.59972</v>
      </c>
      <c r="S23" s="9" t="n">
        <v>0.80526</v>
      </c>
      <c r="T23" s="9" t="n">
        <v>-0.82523</v>
      </c>
      <c r="U23" s="9" t="n">
        <v>1.0122</v>
      </c>
      <c r="V23" s="9" t="n">
        <v>1.6057</v>
      </c>
      <c r="W23" s="9" t="n">
        <v>0.64694</v>
      </c>
    </row>
    <row r="24" customFormat="false" ht="12" hidden="false" customHeight="false" outlineLevel="0" collapsed="false">
      <c r="A24" s="0" t="n">
        <v>3</v>
      </c>
      <c r="B24" s="2" t="n">
        <v>257156</v>
      </c>
      <c r="C24" s="6" t="n">
        <v>21</v>
      </c>
      <c r="D24" s="0" t="n">
        <v>1</v>
      </c>
      <c r="E24" s="7" t="n">
        <v>35</v>
      </c>
      <c r="F24" s="8" t="n">
        <v>29</v>
      </c>
      <c r="G24" s="0" t="n">
        <v>10</v>
      </c>
      <c r="H24" s="9" t="n">
        <v>0.039426</v>
      </c>
      <c r="I24" s="9" t="n">
        <v>-0.3126</v>
      </c>
      <c r="J24" s="9" t="n">
        <v>-0.79812</v>
      </c>
      <c r="K24" s="9" t="n">
        <v>-0.41248</v>
      </c>
      <c r="L24" s="9" t="n">
        <v>0.57015</v>
      </c>
      <c r="M24" s="9" t="n">
        <v>0.3814</v>
      </c>
      <c r="N24" s="9" t="n">
        <v>-1.5921</v>
      </c>
      <c r="O24" s="9" t="n">
        <v>-1.171</v>
      </c>
      <c r="P24" s="9" t="n">
        <v>0.31452</v>
      </c>
      <c r="Q24" s="9" t="n">
        <v>-0.42964</v>
      </c>
      <c r="R24" s="9" t="n">
        <v>-0.95235</v>
      </c>
      <c r="S24" s="9" t="n">
        <v>0.2748</v>
      </c>
      <c r="T24" s="9" t="n">
        <v>-0.7412</v>
      </c>
      <c r="U24" s="9" t="n">
        <v>-1.9721</v>
      </c>
      <c r="V24" s="9" t="n">
        <v>-1.7622</v>
      </c>
      <c r="W24" s="9" t="n">
        <v>0.58969</v>
      </c>
    </row>
    <row r="25" customFormat="false" ht="12" hidden="false" customHeight="false" outlineLevel="0" collapsed="false">
      <c r="A25" s="0" t="n">
        <v>3</v>
      </c>
      <c r="B25" s="2" t="n">
        <v>257197</v>
      </c>
      <c r="C25" s="6" t="n">
        <v>22</v>
      </c>
      <c r="D25" s="0" t="n">
        <v>1</v>
      </c>
      <c r="E25" s="7" t="n">
        <v>63</v>
      </c>
      <c r="F25" s="8" t="n">
        <v>23</v>
      </c>
      <c r="G25" s="0" t="n">
        <v>14</v>
      </c>
      <c r="H25" s="9" t="n">
        <v>0.022023</v>
      </c>
      <c r="I25" s="9" t="n">
        <v>-2.143</v>
      </c>
      <c r="J25" s="9" t="n">
        <v>-0.93365</v>
      </c>
      <c r="K25" s="9" t="n">
        <v>-0.79824</v>
      </c>
      <c r="L25" s="9" t="n">
        <v>-0.11203</v>
      </c>
      <c r="M25" s="9" t="n">
        <v>-0.14471</v>
      </c>
      <c r="N25" s="9" t="n">
        <v>-2.3759</v>
      </c>
      <c r="O25" s="9" t="n">
        <v>-0.89297</v>
      </c>
      <c r="P25" s="9" t="n">
        <v>-0.73898</v>
      </c>
      <c r="Q25" s="9" t="n">
        <v>-1.3149</v>
      </c>
      <c r="R25" s="9" t="n">
        <v>-1.5311</v>
      </c>
      <c r="S25" s="9" t="n">
        <v>-0.91301</v>
      </c>
      <c r="T25" s="9" t="n">
        <v>-0.82106</v>
      </c>
      <c r="U25" s="9" t="n">
        <v>-2.8567</v>
      </c>
      <c r="V25" s="9" t="n">
        <v>-3.122</v>
      </c>
      <c r="W25" s="9" t="n">
        <v>0.43252</v>
      </c>
    </row>
    <row r="26" customFormat="false" ht="12" hidden="false" customHeight="false" outlineLevel="0" collapsed="false">
      <c r="A26" s="0" t="n">
        <v>3</v>
      </c>
      <c r="B26" s="2" t="n">
        <v>257241</v>
      </c>
      <c r="C26" s="6" t="n">
        <v>23</v>
      </c>
      <c r="D26" s="0" t="n">
        <v>1</v>
      </c>
      <c r="E26" s="7" t="n">
        <v>50</v>
      </c>
      <c r="F26" s="8" t="n">
        <v>22</v>
      </c>
      <c r="G26" s="0" t="n">
        <v>13</v>
      </c>
      <c r="H26" s="9" t="n">
        <v>-0.30586</v>
      </c>
      <c r="I26" s="9" t="n">
        <v>-0.85848</v>
      </c>
      <c r="J26" s="9" t="n">
        <v>-0.63511</v>
      </c>
      <c r="K26" s="9" t="n">
        <v>-0.052248</v>
      </c>
      <c r="L26" s="9" t="n">
        <v>0.67745</v>
      </c>
      <c r="M26" s="9" t="n">
        <v>1.0027</v>
      </c>
      <c r="N26" s="9" t="n">
        <v>-0.83493</v>
      </c>
      <c r="O26" s="9" t="n">
        <v>-0.042467</v>
      </c>
      <c r="P26" s="9" t="n">
        <v>0.041614</v>
      </c>
      <c r="Q26" s="9" t="n">
        <v>-0.96073</v>
      </c>
      <c r="R26" s="9" t="n">
        <v>-1.1146</v>
      </c>
      <c r="S26" s="9" t="n">
        <v>0.67347</v>
      </c>
      <c r="T26" s="9" t="n">
        <v>-0.70506</v>
      </c>
      <c r="U26" s="9" t="n">
        <v>-2.8567</v>
      </c>
      <c r="V26" s="9" t="n">
        <v>-1.778</v>
      </c>
      <c r="W26" s="9" t="n">
        <v>0.53665</v>
      </c>
    </row>
    <row r="27" customFormat="false" ht="12" hidden="false" customHeight="false" outlineLevel="0" collapsed="false">
      <c r="A27" s="0" t="n">
        <v>3</v>
      </c>
      <c r="B27" s="2" t="n">
        <v>257286</v>
      </c>
      <c r="C27" s="6" t="n">
        <v>24</v>
      </c>
      <c r="D27" s="0" t="n">
        <v>1</v>
      </c>
      <c r="E27" s="7" t="n">
        <v>32</v>
      </c>
      <c r="F27" s="8" t="n">
        <v>26</v>
      </c>
      <c r="G27" s="0" t="n">
        <v>1</v>
      </c>
      <c r="H27" s="9" t="n">
        <v>0.50253</v>
      </c>
      <c r="I27" s="9" t="n">
        <v>0.10012</v>
      </c>
      <c r="J27" s="9" t="n">
        <v>0.16726</v>
      </c>
      <c r="K27" s="9" t="n">
        <v>-0.16221</v>
      </c>
      <c r="L27" s="9" t="n">
        <v>0.47126</v>
      </c>
      <c r="M27" s="9" t="n">
        <v>0.54198</v>
      </c>
      <c r="N27" s="9" t="n">
        <v>-0.20934</v>
      </c>
      <c r="O27" s="9" t="n">
        <v>-1.2436</v>
      </c>
      <c r="P27" s="9" t="n">
        <v>-0.49538</v>
      </c>
      <c r="Q27" s="9" t="n">
        <v>-1.337</v>
      </c>
      <c r="R27" s="9" t="n">
        <v>-0.44577</v>
      </c>
      <c r="S27" s="9" t="n">
        <v>0.41784</v>
      </c>
      <c r="T27" s="9" t="n">
        <v>-0.8123</v>
      </c>
      <c r="U27" s="9" t="n">
        <v>-0.48034</v>
      </c>
      <c r="V27" s="9" t="n">
        <v>0.25352</v>
      </c>
      <c r="W27" s="9" t="n">
        <v>0.59922</v>
      </c>
    </row>
    <row r="28" customFormat="false" ht="12" hidden="false" customHeight="false" outlineLevel="0" collapsed="false">
      <c r="A28" s="0" t="n">
        <v>3</v>
      </c>
      <c r="B28" s="2" t="n">
        <v>257335</v>
      </c>
      <c r="C28" s="6" t="n">
        <v>25</v>
      </c>
      <c r="D28" s="0" t="n">
        <v>1</v>
      </c>
      <c r="E28" s="7" t="n">
        <v>75</v>
      </c>
      <c r="F28" s="8" t="n">
        <v>24</v>
      </c>
      <c r="G28" s="0" t="n">
        <v>7</v>
      </c>
      <c r="H28" s="9" t="n">
        <v>0.68097</v>
      </c>
      <c r="I28" s="9" t="n">
        <v>0.50835</v>
      </c>
      <c r="J28" s="9" t="n">
        <v>-0.53967</v>
      </c>
      <c r="K28" s="9" t="n">
        <v>0.11627</v>
      </c>
      <c r="L28" s="9" t="n">
        <v>0.75973</v>
      </c>
      <c r="M28" s="9" t="n">
        <v>0.65051</v>
      </c>
      <c r="N28" s="9" t="n">
        <v>0.2311</v>
      </c>
      <c r="O28" s="9" t="n">
        <v>-0.21811</v>
      </c>
      <c r="P28" s="9" t="n">
        <v>0.39888</v>
      </c>
      <c r="Q28" s="9" t="n">
        <v>0.058898</v>
      </c>
      <c r="R28" s="9" t="n">
        <v>-0.078015</v>
      </c>
      <c r="S28" s="9" t="n">
        <v>0.14501</v>
      </c>
      <c r="T28" s="9" t="n">
        <v>-0.69542</v>
      </c>
      <c r="U28" s="9" t="n">
        <v>0.041389</v>
      </c>
      <c r="V28" s="9" t="n">
        <v>0.41919</v>
      </c>
      <c r="W28" s="9" t="n">
        <v>0.97252</v>
      </c>
    </row>
    <row r="29" customFormat="false" ht="12" hidden="false" customHeight="false" outlineLevel="0" collapsed="false">
      <c r="A29" s="0" t="n">
        <v>3</v>
      </c>
      <c r="B29" s="2" t="n">
        <v>257372</v>
      </c>
      <c r="C29" s="6" t="n">
        <v>26</v>
      </c>
      <c r="D29" s="0" t="n">
        <v>1</v>
      </c>
      <c r="E29" s="7" t="n">
        <v>32</v>
      </c>
      <c r="F29" s="8" t="n">
        <v>20</v>
      </c>
      <c r="G29" s="0" t="n">
        <v>9</v>
      </c>
      <c r="H29" s="9" t="n">
        <v>0.39434</v>
      </c>
      <c r="I29" s="9" t="n">
        <v>0.62635</v>
      </c>
      <c r="J29" s="9" t="n">
        <v>0.50794</v>
      </c>
      <c r="K29" s="9" t="n">
        <v>0.52818</v>
      </c>
      <c r="L29" s="9" t="n">
        <v>0.53009</v>
      </c>
      <c r="M29" s="9" t="n">
        <v>0.82108</v>
      </c>
      <c r="N29" s="9" t="n">
        <v>-0.27605</v>
      </c>
      <c r="O29" s="9" t="n">
        <v>-0.65081</v>
      </c>
      <c r="P29" s="9" t="n">
        <v>0.36542</v>
      </c>
      <c r="Q29" s="9" t="n">
        <v>-0.40771</v>
      </c>
      <c r="R29" s="9" t="n">
        <v>-0.75066</v>
      </c>
      <c r="S29" s="9" t="n">
        <v>0.44466</v>
      </c>
      <c r="T29" s="9" t="n">
        <v>-0.61819</v>
      </c>
      <c r="U29" s="9" t="n">
        <v>0.8014</v>
      </c>
      <c r="V29" s="9" t="n">
        <v>0.28542</v>
      </c>
      <c r="W29" s="9" t="n">
        <v>0.70433</v>
      </c>
    </row>
    <row r="30" customFormat="false" ht="12" hidden="false" customHeight="false" outlineLevel="0" collapsed="false">
      <c r="A30" s="0" t="n">
        <v>3</v>
      </c>
      <c r="B30" s="2" t="n">
        <v>257381</v>
      </c>
      <c r="C30" s="6" t="n">
        <v>27</v>
      </c>
      <c r="D30" s="0" t="n">
        <v>1</v>
      </c>
      <c r="E30" s="7" t="n">
        <v>68</v>
      </c>
      <c r="F30" s="8" t="n">
        <v>23</v>
      </c>
      <c r="G30" s="0" t="n">
        <v>9</v>
      </c>
      <c r="H30" s="9" t="n">
        <v>0.10681</v>
      </c>
      <c r="I30" s="9" t="n">
        <v>0.61472</v>
      </c>
      <c r="J30" s="9" t="n">
        <v>0.50839</v>
      </c>
      <c r="K30" s="9" t="n">
        <v>1.069</v>
      </c>
      <c r="L30" s="9" t="n">
        <v>0.13152</v>
      </c>
      <c r="M30" s="9" t="n">
        <v>0.10132</v>
      </c>
      <c r="N30" s="9" t="n">
        <v>-0.38518</v>
      </c>
      <c r="O30" s="9" t="n">
        <v>-0.56464</v>
      </c>
      <c r="P30" s="9" t="n">
        <v>-1.4424</v>
      </c>
      <c r="Q30" s="9" t="n">
        <v>-0.85081</v>
      </c>
      <c r="R30" s="9" t="n">
        <v>-0.38767</v>
      </c>
      <c r="S30" s="9" t="n">
        <v>0.47821</v>
      </c>
      <c r="T30" s="9" t="n">
        <v>-0.71115</v>
      </c>
      <c r="U30" s="9" t="n">
        <v>0.57038</v>
      </c>
      <c r="V30" s="9" t="n">
        <v>0.42344</v>
      </c>
      <c r="W30" s="9" t="n">
        <v>0.70197</v>
      </c>
    </row>
    <row r="31" customFormat="false" ht="12" hidden="false" customHeight="false" outlineLevel="0" collapsed="false">
      <c r="A31" s="0" t="n">
        <v>3</v>
      </c>
      <c r="B31" s="2" t="n">
        <v>257390</v>
      </c>
      <c r="C31" s="6" t="n">
        <v>28</v>
      </c>
      <c r="D31" s="0" t="n">
        <v>1</v>
      </c>
      <c r="E31" s="7" t="n">
        <v>36</v>
      </c>
      <c r="F31" s="8" t="n">
        <v>23</v>
      </c>
      <c r="G31" s="0" t="n">
        <v>13</v>
      </c>
      <c r="H31" s="9" t="n">
        <v>-0.79922</v>
      </c>
      <c r="I31" s="9" t="n">
        <v>-1.2484</v>
      </c>
      <c r="J31" s="9" t="n">
        <v>-0.60017</v>
      </c>
      <c r="K31" s="9" t="n">
        <v>0.34912</v>
      </c>
      <c r="L31" s="9" t="n">
        <v>0.45391</v>
      </c>
      <c r="M31" s="9" t="n">
        <v>-0.032372</v>
      </c>
      <c r="N31" s="9" t="n">
        <v>-0.25812</v>
      </c>
      <c r="O31" s="9" t="n">
        <v>-1.0367</v>
      </c>
      <c r="P31" s="9" t="n">
        <v>0.07954</v>
      </c>
      <c r="Q31" s="9" t="n">
        <v>-1.2146</v>
      </c>
      <c r="R31" s="9" t="n">
        <v>-0.98328</v>
      </c>
      <c r="S31" s="9" t="n">
        <v>0.49673</v>
      </c>
      <c r="T31" s="9" t="n">
        <v>-0.81289</v>
      </c>
      <c r="U31" s="9" t="n">
        <v>-1.0194</v>
      </c>
      <c r="V31" s="9" t="n">
        <v>-1.0976</v>
      </c>
      <c r="W31" s="9" t="n">
        <v>0.22239</v>
      </c>
    </row>
    <row r="32" customFormat="false" ht="12" hidden="false" customHeight="false" outlineLevel="0" collapsed="false">
      <c r="A32" s="0" t="n">
        <v>3</v>
      </c>
      <c r="B32" s="2" t="n">
        <v>257392</v>
      </c>
      <c r="C32" s="6" t="n">
        <v>29</v>
      </c>
      <c r="D32" s="0" t="n">
        <v>1</v>
      </c>
      <c r="E32" s="7" t="n">
        <v>65</v>
      </c>
      <c r="F32" s="8" t="n">
        <v>30</v>
      </c>
      <c r="G32" s="0" t="n">
        <v>7</v>
      </c>
      <c r="H32" s="9" t="n">
        <v>1.3172</v>
      </c>
      <c r="I32" s="9" t="n">
        <v>0.94695</v>
      </c>
      <c r="J32" s="9" t="n">
        <v>0.84581</v>
      </c>
      <c r="K32" s="9" t="n">
        <v>1.1287</v>
      </c>
      <c r="L32" s="9" t="n">
        <v>0.47548</v>
      </c>
      <c r="M32" s="9" t="n">
        <v>0.66022</v>
      </c>
      <c r="N32" s="9" t="n">
        <v>-0.9946</v>
      </c>
      <c r="O32" s="9" t="n">
        <v>-0.41812</v>
      </c>
      <c r="P32" s="9" t="n">
        <v>0.31591</v>
      </c>
      <c r="Q32" s="9" t="n">
        <v>-1.1149</v>
      </c>
      <c r="R32" s="9" t="n">
        <v>1.0184</v>
      </c>
      <c r="S32" s="9" t="n">
        <v>1.3467</v>
      </c>
      <c r="T32" s="9" t="n">
        <v>-0.57715</v>
      </c>
      <c r="U32" s="9" t="n">
        <v>0.7048</v>
      </c>
      <c r="V32" s="9" t="n">
        <v>2.002</v>
      </c>
      <c r="W32" s="9" t="n">
        <v>0.9703</v>
      </c>
    </row>
    <row r="33" customFormat="false" ht="12" hidden="false" customHeight="false" outlineLevel="0" collapsed="false">
      <c r="A33" s="0" t="n">
        <v>3</v>
      </c>
      <c r="B33" s="2" t="n">
        <v>257419</v>
      </c>
      <c r="C33" s="6" t="n">
        <v>30</v>
      </c>
      <c r="D33" s="0" t="n">
        <v>1</v>
      </c>
      <c r="E33" s="7" t="n">
        <v>66</v>
      </c>
      <c r="F33" s="8" t="n">
        <v>40</v>
      </c>
      <c r="G33" s="0" t="n">
        <v>4</v>
      </c>
      <c r="H33" s="9" t="n">
        <v>-0.034086</v>
      </c>
      <c r="I33" s="9" t="n">
        <v>-1.5864</v>
      </c>
      <c r="J33" s="9" t="n">
        <v>-0.81105</v>
      </c>
      <c r="K33" s="9" t="n">
        <v>-0.45929</v>
      </c>
      <c r="L33" s="9" t="n">
        <v>0.32993</v>
      </c>
      <c r="M33" s="9" t="n">
        <v>0.075981</v>
      </c>
      <c r="N33" s="9" t="n">
        <v>-0.99791</v>
      </c>
      <c r="O33" s="9" t="n">
        <v>-0.89504</v>
      </c>
      <c r="P33" s="9" t="n">
        <v>-0.30199</v>
      </c>
      <c r="Q33" s="9" t="n">
        <v>-0.64373</v>
      </c>
      <c r="R33" s="9" t="n">
        <v>-0.90477</v>
      </c>
      <c r="S33" s="9" t="n">
        <v>0.046405</v>
      </c>
      <c r="T33" s="9" t="n">
        <v>-0.81244</v>
      </c>
      <c r="U33" s="9" t="n">
        <v>-2.8567</v>
      </c>
      <c r="V33" s="9" t="n">
        <v>-1.578</v>
      </c>
      <c r="W33" s="9" t="n">
        <v>-0.152</v>
      </c>
    </row>
    <row r="34" customFormat="false" ht="12" hidden="false" customHeight="false" outlineLevel="0" collapsed="false">
      <c r="A34" s="0" t="n">
        <v>3</v>
      </c>
      <c r="B34" s="2" t="n">
        <v>257420</v>
      </c>
      <c r="C34" s="6" t="n">
        <v>31</v>
      </c>
      <c r="D34" s="0" t="n">
        <v>1</v>
      </c>
      <c r="E34" s="7" t="n">
        <v>66</v>
      </c>
      <c r="F34" s="8" t="s">
        <v>24</v>
      </c>
      <c r="G34" s="0" t="n">
        <v>11</v>
      </c>
      <c r="H34" s="9" t="n">
        <v>0.39474</v>
      </c>
      <c r="I34" s="9" t="n">
        <v>-0.71917</v>
      </c>
      <c r="J34" s="9" t="n">
        <v>-0.47865</v>
      </c>
      <c r="K34" s="9" t="n">
        <v>-0.10361</v>
      </c>
      <c r="L34" s="9" t="n">
        <v>1.2098</v>
      </c>
      <c r="M34" s="9" t="n">
        <v>0.82895</v>
      </c>
      <c r="N34" s="9" t="n">
        <v>-1.6708</v>
      </c>
      <c r="O34" s="9" t="n">
        <v>0.17644</v>
      </c>
      <c r="P34" s="9" t="n">
        <v>0.31408</v>
      </c>
      <c r="Q34" s="9" t="n">
        <v>-0.41564</v>
      </c>
      <c r="R34" s="9" t="n">
        <v>-1.3017</v>
      </c>
      <c r="S34" s="9" t="n">
        <v>0.71739</v>
      </c>
      <c r="T34" s="9" t="n">
        <v>-0.79737</v>
      </c>
      <c r="U34" s="9" t="n">
        <v>-2.8567</v>
      </c>
      <c r="V34" s="9" t="n">
        <v>-1.0157</v>
      </c>
      <c r="W34" s="9" t="n">
        <v>0.70056</v>
      </c>
    </row>
    <row r="35" customFormat="false" ht="12" hidden="false" customHeight="false" outlineLevel="0" collapsed="false">
      <c r="A35" s="0" t="n">
        <v>3</v>
      </c>
      <c r="B35" s="2" t="n">
        <v>257430</v>
      </c>
      <c r="C35" s="6" t="n">
        <v>32</v>
      </c>
      <c r="D35" s="0" t="n">
        <v>1</v>
      </c>
      <c r="E35" s="7" t="n">
        <v>68</v>
      </c>
      <c r="F35" s="8" t="n">
        <v>36</v>
      </c>
      <c r="G35" s="0" t="n">
        <v>8</v>
      </c>
      <c r="H35" s="9" t="n">
        <v>0.88046</v>
      </c>
      <c r="I35" s="9" t="n">
        <v>1.1602</v>
      </c>
      <c r="J35" s="9" t="n">
        <v>0.63244</v>
      </c>
      <c r="K35" s="9" t="n">
        <v>0.48573</v>
      </c>
      <c r="L35" s="9" t="n">
        <v>0.98309</v>
      </c>
      <c r="M35" s="9" t="n">
        <v>0.55066</v>
      </c>
      <c r="N35" s="9" t="n">
        <v>-0.56355</v>
      </c>
      <c r="O35" s="9" t="n">
        <v>-0.51995</v>
      </c>
      <c r="P35" s="9" t="n">
        <v>0.714</v>
      </c>
      <c r="Q35" s="9" t="n">
        <v>-0.080432</v>
      </c>
      <c r="R35" s="9" t="n">
        <v>-0.19612</v>
      </c>
      <c r="S35" s="9" t="n">
        <v>1.0001</v>
      </c>
      <c r="T35" s="9" t="n">
        <v>-0.78411</v>
      </c>
      <c r="U35" s="9" t="n">
        <v>0.83202</v>
      </c>
      <c r="V35" s="9" t="n">
        <v>0.81667</v>
      </c>
      <c r="W35" s="9" t="n">
        <v>0.73481</v>
      </c>
    </row>
    <row r="36" customFormat="false" ht="12" hidden="false" customHeight="false" outlineLevel="0" collapsed="false">
      <c r="A36" s="0" t="n">
        <v>3</v>
      </c>
      <c r="B36" s="2" t="n">
        <v>257469</v>
      </c>
      <c r="C36" s="6" t="n">
        <v>33</v>
      </c>
      <c r="D36" s="0" t="n">
        <v>1</v>
      </c>
      <c r="E36" s="7" t="n">
        <v>60</v>
      </c>
      <c r="F36" s="8" t="s">
        <v>24</v>
      </c>
      <c r="G36" s="0" t="n">
        <v>19</v>
      </c>
      <c r="H36" s="9" t="n">
        <v>0.65763</v>
      </c>
      <c r="I36" s="9" t="n">
        <v>-0.25315</v>
      </c>
      <c r="J36" s="9" t="n">
        <v>-0.34182</v>
      </c>
      <c r="K36" s="9" t="n">
        <v>0.04928</v>
      </c>
      <c r="L36" s="9" t="n">
        <v>1.0876</v>
      </c>
      <c r="M36" s="9" t="n">
        <v>1.1451</v>
      </c>
      <c r="N36" s="9" t="n">
        <v>-0.13913</v>
      </c>
      <c r="O36" s="9" t="n">
        <v>-0.33322</v>
      </c>
      <c r="P36" s="9" t="n">
        <v>0.8194</v>
      </c>
      <c r="Q36" s="9" t="n">
        <v>-0.70354</v>
      </c>
      <c r="R36" s="9" t="n">
        <v>-0.50342</v>
      </c>
      <c r="S36" s="9" t="n">
        <v>0.42994</v>
      </c>
      <c r="T36" s="9" t="n">
        <v>-0.73501</v>
      </c>
      <c r="U36" s="9" t="n">
        <v>0.61291</v>
      </c>
      <c r="V36" s="9" t="n">
        <v>-0.042908</v>
      </c>
      <c r="W36" s="9" t="n">
        <v>0.78799</v>
      </c>
    </row>
    <row r="37" customFormat="false" ht="12" hidden="false" customHeight="false" outlineLevel="0" collapsed="false">
      <c r="A37" s="0" t="n">
        <v>3</v>
      </c>
      <c r="B37" s="2" t="n">
        <v>257490</v>
      </c>
      <c r="C37" s="6" t="n">
        <v>34</v>
      </c>
      <c r="D37" s="0" t="n">
        <v>1</v>
      </c>
      <c r="E37" s="7" t="n">
        <v>74</v>
      </c>
      <c r="F37" s="8" t="n">
        <v>22</v>
      </c>
      <c r="G37" s="0" t="n">
        <v>16</v>
      </c>
      <c r="H37" s="9" t="n">
        <v>0.48953</v>
      </c>
      <c r="I37" s="9" t="n">
        <v>-1.7095</v>
      </c>
      <c r="J37" s="9" t="n">
        <v>-0.28026</v>
      </c>
      <c r="K37" s="9" t="n">
        <v>-0.37548</v>
      </c>
      <c r="L37" s="9" t="n">
        <v>0.43525</v>
      </c>
      <c r="M37" s="9" t="n">
        <v>-0.14498</v>
      </c>
      <c r="N37" s="9" t="n">
        <v>0.67567</v>
      </c>
      <c r="O37" s="9" t="n">
        <v>-1.2055</v>
      </c>
      <c r="P37" s="9" t="n">
        <v>-0.65055</v>
      </c>
      <c r="Q37" s="9" t="n">
        <v>-0.83347</v>
      </c>
      <c r="R37" s="9" t="n">
        <v>-0.91845</v>
      </c>
      <c r="S37" s="9" t="n">
        <v>-0.16672</v>
      </c>
      <c r="T37" s="9" t="n">
        <v>-1.7455</v>
      </c>
      <c r="U37" s="9" t="n">
        <v>-1.4345</v>
      </c>
      <c r="V37" s="9" t="n">
        <v>-1.1146</v>
      </c>
      <c r="W37" s="9" t="n">
        <v>-0.5416</v>
      </c>
    </row>
    <row r="38" customFormat="false" ht="12" hidden="false" customHeight="false" outlineLevel="0" collapsed="false">
      <c r="A38" s="0" t="n">
        <v>3</v>
      </c>
      <c r="B38" s="2" t="n">
        <v>257614</v>
      </c>
      <c r="C38" s="6" t="n">
        <v>35</v>
      </c>
      <c r="D38" s="0" t="n">
        <v>1</v>
      </c>
      <c r="E38" s="7" t="n">
        <v>59</v>
      </c>
      <c r="F38" s="8" t="n">
        <v>39</v>
      </c>
      <c r="G38" s="0" t="n">
        <v>30</v>
      </c>
      <c r="H38" s="9" t="n">
        <v>-0.014607</v>
      </c>
      <c r="I38" s="9" t="n">
        <v>-1.6731</v>
      </c>
      <c r="J38" s="9" t="n">
        <v>-0.13512</v>
      </c>
      <c r="K38" s="9" t="n">
        <v>-0.57439</v>
      </c>
      <c r="L38" s="9" t="n">
        <v>1.2486</v>
      </c>
      <c r="M38" s="9" t="n">
        <v>1.1782</v>
      </c>
      <c r="N38" s="9" t="n">
        <v>-0.28913</v>
      </c>
      <c r="O38" s="9" t="n">
        <v>0.10042</v>
      </c>
      <c r="P38" s="9" t="n">
        <v>0.057727</v>
      </c>
      <c r="Q38" s="9" t="n">
        <v>-0.6486</v>
      </c>
      <c r="R38" s="9" t="n">
        <v>0.01887</v>
      </c>
      <c r="S38" s="9" t="n">
        <v>0.40757</v>
      </c>
      <c r="T38" s="9" t="n">
        <v>0.0033968</v>
      </c>
      <c r="U38" s="9" t="n">
        <v>-0.56264</v>
      </c>
      <c r="V38" s="9" t="n">
        <v>-0.78259</v>
      </c>
      <c r="W38" s="9" t="n">
        <v>0.38542</v>
      </c>
    </row>
    <row r="39" customFormat="false" ht="12" hidden="false" customHeight="false" outlineLevel="0" collapsed="false">
      <c r="A39" s="0" t="n">
        <v>3</v>
      </c>
      <c r="B39" s="2" t="n">
        <v>257635</v>
      </c>
      <c r="C39" s="6" t="n">
        <v>36</v>
      </c>
      <c r="D39" s="0" t="n">
        <v>1</v>
      </c>
      <c r="E39" s="7" t="n">
        <v>47</v>
      </c>
      <c r="F39" s="8" t="n">
        <v>24</v>
      </c>
      <c r="G39" s="0" t="n">
        <v>5</v>
      </c>
      <c r="H39" s="9" t="n">
        <v>0.4508</v>
      </c>
      <c r="I39" s="9" t="n">
        <v>0.2144</v>
      </c>
      <c r="J39" s="9" t="n">
        <v>0.58918</v>
      </c>
      <c r="K39" s="9" t="n">
        <v>0.42959</v>
      </c>
      <c r="L39" s="9" t="n">
        <v>0.72177</v>
      </c>
      <c r="M39" s="9" t="n">
        <v>-0.036972</v>
      </c>
      <c r="N39" s="9" t="n">
        <v>-1.5332</v>
      </c>
      <c r="O39" s="9" t="n">
        <v>-0.11002</v>
      </c>
      <c r="P39" s="9" t="n">
        <v>0.091537</v>
      </c>
      <c r="Q39" s="9" t="n">
        <v>-0.81077</v>
      </c>
      <c r="R39" s="9" t="n">
        <v>-0.42725</v>
      </c>
      <c r="S39" s="9" t="n">
        <v>0.69366</v>
      </c>
      <c r="T39" s="9" t="n">
        <v>0.28607</v>
      </c>
      <c r="U39" s="9" t="n">
        <v>0.33902</v>
      </c>
      <c r="V39" s="9" t="n">
        <v>-0.35668</v>
      </c>
      <c r="W39" s="9" t="n">
        <v>0.749</v>
      </c>
    </row>
    <row r="40" customFormat="false" ht="12" hidden="false" customHeight="false" outlineLevel="0" collapsed="false">
      <c r="A40" s="0" t="n">
        <v>3</v>
      </c>
      <c r="B40" s="2" t="n">
        <v>257668</v>
      </c>
      <c r="C40" s="6" t="n">
        <v>37</v>
      </c>
      <c r="D40" s="0" t="n">
        <v>1</v>
      </c>
      <c r="E40" s="7" t="n">
        <v>55</v>
      </c>
      <c r="F40" s="8" t="s">
        <v>24</v>
      </c>
      <c r="G40" s="0" t="n">
        <v>16</v>
      </c>
      <c r="H40" s="9" t="n">
        <v>0.46162</v>
      </c>
      <c r="I40" s="9" t="n">
        <v>-0.21489</v>
      </c>
      <c r="J40" s="9" t="n">
        <v>0.20337</v>
      </c>
      <c r="K40" s="9" t="n">
        <v>-0.60759</v>
      </c>
      <c r="L40" s="9" t="n">
        <v>1.0209</v>
      </c>
      <c r="M40" s="9" t="n">
        <v>-0.12457</v>
      </c>
      <c r="N40" s="9" t="n">
        <v>1.2018</v>
      </c>
      <c r="O40" s="9" t="n">
        <v>-1.3342</v>
      </c>
      <c r="P40" s="9" t="n">
        <v>-1.0566</v>
      </c>
      <c r="Q40" s="9" t="n">
        <v>-1.4642</v>
      </c>
      <c r="R40" s="9" t="n">
        <v>-0.33032</v>
      </c>
      <c r="S40" s="9" t="n">
        <v>-2.2931</v>
      </c>
      <c r="T40" s="9" t="n">
        <v>-0.55056</v>
      </c>
      <c r="U40" s="9" t="n">
        <v>-2.8567</v>
      </c>
      <c r="V40" s="9" t="n">
        <v>-0.66097</v>
      </c>
      <c r="W40" s="9" t="n">
        <v>-0.31685</v>
      </c>
    </row>
    <row r="41" customFormat="false" ht="12" hidden="false" customHeight="false" outlineLevel="0" collapsed="false">
      <c r="A41" s="0" t="n">
        <v>3</v>
      </c>
      <c r="B41" s="2" t="n">
        <v>257679</v>
      </c>
      <c r="C41" s="6" t="n">
        <v>38</v>
      </c>
      <c r="D41" s="0" t="n">
        <v>1</v>
      </c>
      <c r="E41" s="7" t="n">
        <v>67</v>
      </c>
      <c r="F41" s="8" t="n">
        <v>24</v>
      </c>
      <c r="G41" s="0" t="n">
        <v>4</v>
      </c>
      <c r="H41" s="9" t="n">
        <v>0.36207</v>
      </c>
      <c r="I41" s="9" t="n">
        <v>-0.69049</v>
      </c>
      <c r="J41" s="9" t="n">
        <v>-0.23862</v>
      </c>
      <c r="K41" s="9" t="n">
        <v>-0.48102</v>
      </c>
      <c r="L41" s="9" t="n">
        <v>0.23764</v>
      </c>
      <c r="M41" s="9" t="n">
        <v>-0.1612</v>
      </c>
      <c r="N41" s="9" t="n">
        <v>-0.15868</v>
      </c>
      <c r="O41" s="9" t="n">
        <v>-1.0445</v>
      </c>
      <c r="P41" s="9" t="n">
        <v>0.24752</v>
      </c>
      <c r="Q41" s="9" t="n">
        <v>-1.2976</v>
      </c>
      <c r="R41" s="9" t="n">
        <v>-0.65195</v>
      </c>
      <c r="S41" s="9" t="n">
        <v>-0.89747</v>
      </c>
      <c r="T41" s="9" t="n">
        <v>-0.39144</v>
      </c>
      <c r="U41" s="9" t="n">
        <v>-2.8567</v>
      </c>
      <c r="V41" s="9" t="n">
        <v>-0.35781</v>
      </c>
      <c r="W41" s="9" t="n">
        <v>0.50003</v>
      </c>
    </row>
    <row r="42" customFormat="false" ht="12" hidden="false" customHeight="false" outlineLevel="0" collapsed="false">
      <c r="A42" s="0" t="n">
        <v>3</v>
      </c>
      <c r="B42" s="2" t="n">
        <v>257697</v>
      </c>
      <c r="C42" s="6" t="n">
        <v>39</v>
      </c>
      <c r="D42" s="0" t="n">
        <v>1</v>
      </c>
      <c r="E42" s="7" t="n">
        <v>53</v>
      </c>
      <c r="F42" s="8" t="n">
        <v>24</v>
      </c>
      <c r="G42" s="0" t="n">
        <v>31</v>
      </c>
      <c r="H42" s="9" t="n">
        <v>-0.59236</v>
      </c>
      <c r="I42" s="9" t="n">
        <v>-1.6955</v>
      </c>
      <c r="J42" s="9" t="n">
        <v>-0.25624</v>
      </c>
      <c r="K42" s="9" t="n">
        <v>-3.7018</v>
      </c>
      <c r="L42" s="9" t="n">
        <v>0.14543</v>
      </c>
      <c r="M42" s="9" t="n">
        <v>-0.17127</v>
      </c>
      <c r="N42" s="9" t="n">
        <v>1.3872</v>
      </c>
      <c r="O42" s="9" t="n">
        <v>-1.1927</v>
      </c>
      <c r="P42" s="9" t="n">
        <v>-0.36775</v>
      </c>
      <c r="Q42" s="9" t="n">
        <v>-1.2429</v>
      </c>
      <c r="R42" s="9" t="n">
        <v>-1.1614</v>
      </c>
      <c r="S42" s="9" t="n">
        <v>-2.2931</v>
      </c>
      <c r="T42" s="9" t="n">
        <v>-1.4242</v>
      </c>
      <c r="U42" s="9" t="n">
        <v>-2.8567</v>
      </c>
      <c r="V42" s="9" t="n">
        <v>-1.3522</v>
      </c>
      <c r="W42" s="9" t="n">
        <v>0.58002</v>
      </c>
    </row>
    <row r="43" customFormat="false" ht="12" hidden="false" customHeight="false" outlineLevel="0" collapsed="false">
      <c r="A43" s="0" t="n">
        <v>3</v>
      </c>
      <c r="B43" s="10" t="n">
        <v>257706</v>
      </c>
      <c r="C43" s="11" t="n">
        <v>40</v>
      </c>
      <c r="D43" s="12" t="n">
        <v>1</v>
      </c>
      <c r="E43" s="13" t="n">
        <v>59</v>
      </c>
      <c r="F43" s="14" t="n">
        <v>27</v>
      </c>
      <c r="G43" s="12" t="n">
        <v>16</v>
      </c>
      <c r="H43" s="9" t="n">
        <v>1.6461</v>
      </c>
      <c r="I43" s="9" t="n">
        <v>2.7181</v>
      </c>
      <c r="J43" s="9" t="n">
        <v>0.32495</v>
      </c>
      <c r="K43" s="9" t="n">
        <v>2.0191</v>
      </c>
      <c r="L43" s="9" t="n">
        <v>3.3689</v>
      </c>
      <c r="M43" s="9" t="n">
        <v>2.3603</v>
      </c>
      <c r="N43" s="9" t="n">
        <v>1.8645</v>
      </c>
      <c r="O43" s="9" t="n">
        <v>1.4288</v>
      </c>
      <c r="P43" s="9" t="n">
        <v>1.884</v>
      </c>
      <c r="Q43" s="9" t="n">
        <v>0.83797</v>
      </c>
      <c r="R43" s="9" t="n">
        <v>1.5176</v>
      </c>
      <c r="S43" s="9" t="n">
        <v>1.3606</v>
      </c>
      <c r="T43" s="9" t="n">
        <v>1.0911</v>
      </c>
      <c r="U43" s="9" t="n">
        <v>2.1041</v>
      </c>
      <c r="V43" s="9" t="n">
        <v>3.1567</v>
      </c>
      <c r="W43" s="9" t="n">
        <v>2.0517</v>
      </c>
    </row>
    <row r="44" customFormat="false" ht="12" hidden="false" customHeight="false" outlineLevel="0" collapsed="false">
      <c r="A44" s="0" t="n">
        <v>3</v>
      </c>
      <c r="B44" s="0" t="n">
        <v>253927</v>
      </c>
      <c r="C44" s="6" t="n">
        <v>41</v>
      </c>
      <c r="D44" s="0" t="n">
        <v>0</v>
      </c>
      <c r="E44" s="5" t="n">
        <v>56</v>
      </c>
      <c r="F44" s="4" t="n">
        <v>25.97</v>
      </c>
      <c r="G44" s="5"/>
      <c r="H44" s="9" t="n">
        <v>0.40057</v>
      </c>
      <c r="I44" s="9" t="n">
        <v>-0.39529</v>
      </c>
      <c r="J44" s="9" t="n">
        <v>-0.13266</v>
      </c>
      <c r="K44" s="9" t="n">
        <v>-0.86903</v>
      </c>
      <c r="L44" s="9" t="n">
        <v>-0.77234</v>
      </c>
      <c r="M44" s="9" t="n">
        <v>-0.051543</v>
      </c>
      <c r="N44" s="9" t="n">
        <v>0.017202</v>
      </c>
      <c r="O44" s="9" t="n">
        <v>-0.90818</v>
      </c>
      <c r="P44" s="9" t="n">
        <v>-0.57619</v>
      </c>
      <c r="Q44" s="9" t="n">
        <v>-0.75322</v>
      </c>
      <c r="R44" s="9" t="n">
        <v>0.015522</v>
      </c>
      <c r="S44" s="9" t="n">
        <v>0.0098975</v>
      </c>
      <c r="T44" s="9" t="n">
        <v>0.13162</v>
      </c>
      <c r="U44" s="9" t="n">
        <v>0.032751</v>
      </c>
      <c r="V44" s="9" t="n">
        <v>-0.27793</v>
      </c>
      <c r="W44" s="9" t="n">
        <v>-0.35172</v>
      </c>
    </row>
    <row r="45" customFormat="false" ht="12" hidden="false" customHeight="false" outlineLevel="0" collapsed="false">
      <c r="A45" s="0" t="n">
        <v>3</v>
      </c>
      <c r="B45" s="0" t="n">
        <v>253931</v>
      </c>
      <c r="C45" s="6" t="n">
        <v>42</v>
      </c>
      <c r="D45" s="0" t="n">
        <v>0</v>
      </c>
      <c r="E45" s="5" t="n">
        <v>53</v>
      </c>
      <c r="F45" s="4" t="n">
        <v>26.2</v>
      </c>
      <c r="G45" s="5"/>
      <c r="H45" s="9" t="n">
        <v>-0.30419</v>
      </c>
      <c r="I45" s="9" t="n">
        <v>-0.84349</v>
      </c>
      <c r="J45" s="9" t="n">
        <v>0.5215</v>
      </c>
      <c r="K45" s="9" t="n">
        <v>-0.50903</v>
      </c>
      <c r="L45" s="9" t="n">
        <v>-0.63788</v>
      </c>
      <c r="M45" s="9" t="n">
        <v>-0.1679</v>
      </c>
      <c r="N45" s="9" t="n">
        <v>0.55367</v>
      </c>
      <c r="O45" s="9" t="n">
        <v>-1.787</v>
      </c>
      <c r="P45" s="9" t="n">
        <v>-0.54102</v>
      </c>
      <c r="Q45" s="9" t="n">
        <v>-0.72681</v>
      </c>
      <c r="R45" s="9" t="n">
        <v>-0.17809</v>
      </c>
      <c r="S45" s="9" t="n">
        <v>0.32416</v>
      </c>
      <c r="T45" s="9" t="n">
        <v>-1.3646</v>
      </c>
      <c r="U45" s="9" t="n">
        <v>-0.80055</v>
      </c>
      <c r="V45" s="9" t="n">
        <v>-0.67712</v>
      </c>
      <c r="W45" s="9" t="n">
        <v>-0.41026</v>
      </c>
    </row>
    <row r="46" customFormat="false" ht="12" hidden="false" customHeight="false" outlineLevel="0" collapsed="false">
      <c r="A46" s="0" t="n">
        <v>3</v>
      </c>
      <c r="B46" s="0" t="n">
        <v>253932</v>
      </c>
      <c r="C46" s="6" t="n">
        <v>43</v>
      </c>
      <c r="D46" s="0" t="n">
        <v>0</v>
      </c>
      <c r="E46" s="5" t="n">
        <v>54</v>
      </c>
      <c r="F46" s="4" t="n">
        <v>26.92</v>
      </c>
      <c r="G46" s="5"/>
      <c r="H46" s="9" t="n">
        <v>-0.30698</v>
      </c>
      <c r="I46" s="9" t="n">
        <v>-0.74199</v>
      </c>
      <c r="J46" s="9" t="n">
        <v>-0.16885</v>
      </c>
      <c r="K46" s="9" t="n">
        <v>-0.79211</v>
      </c>
      <c r="L46" s="9" t="n">
        <v>-0.80746</v>
      </c>
      <c r="M46" s="9" t="n">
        <v>-0.39087</v>
      </c>
      <c r="N46" s="9" t="n">
        <v>0.019652</v>
      </c>
      <c r="O46" s="9" t="n">
        <v>-1.4573</v>
      </c>
      <c r="P46" s="9" t="n">
        <v>-0.83038</v>
      </c>
      <c r="Q46" s="9" t="n">
        <v>-0.75055</v>
      </c>
      <c r="R46" s="9" t="n">
        <v>-0.57031</v>
      </c>
      <c r="S46" s="9" t="n">
        <v>-0.055992</v>
      </c>
      <c r="T46" s="9" t="n">
        <v>-0.79379</v>
      </c>
      <c r="U46" s="9" t="n">
        <v>-0.72283</v>
      </c>
      <c r="V46" s="9" t="n">
        <v>-0.40053</v>
      </c>
      <c r="W46" s="9" t="n">
        <v>-0.34393</v>
      </c>
    </row>
    <row r="47" customFormat="false" ht="12" hidden="false" customHeight="false" outlineLevel="0" collapsed="false">
      <c r="A47" s="0" t="n">
        <v>3</v>
      </c>
      <c r="B47" s="0" t="n">
        <v>253937</v>
      </c>
      <c r="C47" s="6" t="n">
        <v>44</v>
      </c>
      <c r="D47" s="0" t="n">
        <v>0</v>
      </c>
      <c r="E47" s="5" t="n">
        <v>54</v>
      </c>
      <c r="F47" s="4" t="n">
        <v>19.08</v>
      </c>
      <c r="G47" s="5"/>
      <c r="H47" s="9" t="n">
        <v>0.17321</v>
      </c>
      <c r="I47" s="9" t="n">
        <v>1.3287</v>
      </c>
      <c r="J47" s="9" t="n">
        <v>0.068026</v>
      </c>
      <c r="K47" s="9" t="n">
        <v>0.59891</v>
      </c>
      <c r="L47" s="9" t="n">
        <v>-0.62308</v>
      </c>
      <c r="M47" s="9" t="n">
        <v>1.3871</v>
      </c>
      <c r="N47" s="9" t="n">
        <v>1.7495</v>
      </c>
      <c r="O47" s="9" t="n">
        <v>-0.28208</v>
      </c>
      <c r="P47" s="9" t="n">
        <v>-0.30246</v>
      </c>
      <c r="Q47" s="9" t="n">
        <v>-0.71641</v>
      </c>
      <c r="R47" s="9" t="n">
        <v>0.44366</v>
      </c>
      <c r="S47" s="9" t="n">
        <v>0.27884</v>
      </c>
      <c r="T47" s="9" t="n">
        <v>-0.28962</v>
      </c>
      <c r="U47" s="9" t="n">
        <v>1.127</v>
      </c>
      <c r="V47" s="9" t="n">
        <v>1.5348</v>
      </c>
      <c r="W47" s="9" t="n">
        <v>1.2122</v>
      </c>
    </row>
    <row r="48" customFormat="false" ht="12" hidden="false" customHeight="false" outlineLevel="0" collapsed="false">
      <c r="A48" s="0" t="n">
        <v>3</v>
      </c>
      <c r="B48" s="0" t="n">
        <v>253946</v>
      </c>
      <c r="C48" s="6" t="n">
        <v>45</v>
      </c>
      <c r="D48" s="0" t="n">
        <v>0</v>
      </c>
      <c r="E48" s="5" t="n">
        <v>53</v>
      </c>
      <c r="F48" s="4" t="n">
        <v>23.74</v>
      </c>
      <c r="G48" s="5"/>
      <c r="H48" s="9" t="n">
        <v>0.15002</v>
      </c>
      <c r="I48" s="9" t="n">
        <v>-0.42862</v>
      </c>
      <c r="J48" s="9" t="n">
        <v>0.092372</v>
      </c>
      <c r="K48" s="9" t="n">
        <v>0.10549</v>
      </c>
      <c r="L48" s="9" t="n">
        <v>0.28792</v>
      </c>
      <c r="M48" s="9" t="n">
        <v>0.91148</v>
      </c>
      <c r="N48" s="9" t="n">
        <v>-0.021076</v>
      </c>
      <c r="O48" s="9" t="n">
        <v>0.7873</v>
      </c>
      <c r="P48" s="9" t="n">
        <v>-0.45601</v>
      </c>
      <c r="Q48" s="9" t="n">
        <v>-0.65594</v>
      </c>
      <c r="R48" s="9" t="n">
        <v>0.14132</v>
      </c>
      <c r="S48" s="9" t="n">
        <v>0.40496</v>
      </c>
      <c r="T48" s="9" t="n">
        <v>-0.79973</v>
      </c>
      <c r="U48" s="9" t="n">
        <v>0.24949</v>
      </c>
      <c r="V48" s="9" t="n">
        <v>-0.33114</v>
      </c>
      <c r="W48" s="9" t="n">
        <v>0.03357</v>
      </c>
    </row>
    <row r="49" customFormat="false" ht="12" hidden="false" customHeight="false" outlineLevel="0" collapsed="false">
      <c r="A49" s="0" t="n">
        <v>3</v>
      </c>
      <c r="B49" s="0" t="n">
        <v>253950</v>
      </c>
      <c r="C49" s="6" t="n">
        <v>46</v>
      </c>
      <c r="D49" s="0" t="n">
        <v>0</v>
      </c>
      <c r="E49" s="5" t="n">
        <v>50</v>
      </c>
      <c r="F49" s="4" t="n">
        <v>30.23</v>
      </c>
      <c r="G49" s="5"/>
      <c r="H49" s="9" t="n">
        <v>0.11148</v>
      </c>
      <c r="I49" s="9" t="n">
        <v>-0.6479</v>
      </c>
      <c r="J49" s="9" t="n">
        <v>0.24017</v>
      </c>
      <c r="K49" s="9" t="n">
        <v>-0.57827</v>
      </c>
      <c r="L49" s="9" t="n">
        <v>-0.35742</v>
      </c>
      <c r="M49" s="9" t="n">
        <v>-0.054079</v>
      </c>
      <c r="N49" s="9" t="n">
        <v>0.64615</v>
      </c>
      <c r="O49" s="9" t="n">
        <v>-0.59376</v>
      </c>
      <c r="P49" s="9" t="n">
        <v>0.88141</v>
      </c>
      <c r="Q49" s="9" t="n">
        <v>-0.32216</v>
      </c>
      <c r="R49" s="9" t="n">
        <v>0.43137</v>
      </c>
      <c r="S49" s="9" t="n">
        <v>0.49443</v>
      </c>
      <c r="T49" s="9" t="n">
        <v>1.1962</v>
      </c>
      <c r="U49" s="9" t="n">
        <v>1.2823</v>
      </c>
      <c r="V49" s="9" t="n">
        <v>-0.40463</v>
      </c>
      <c r="W49" s="9" t="n">
        <v>0.11536</v>
      </c>
    </row>
    <row r="50" customFormat="false" ht="12" hidden="false" customHeight="false" outlineLevel="0" collapsed="false">
      <c r="A50" s="0" t="n">
        <v>3</v>
      </c>
      <c r="B50" s="0" t="n">
        <v>253951</v>
      </c>
      <c r="C50" s="6" t="n">
        <v>47</v>
      </c>
      <c r="D50" s="0" t="n">
        <v>0</v>
      </c>
      <c r="E50" s="5" t="n">
        <v>54</v>
      </c>
      <c r="F50" s="4" t="n">
        <v>25.94</v>
      </c>
      <c r="G50" s="5"/>
      <c r="H50" s="9" t="n">
        <v>0.26013</v>
      </c>
      <c r="I50" s="9" t="n">
        <v>0.59114</v>
      </c>
      <c r="J50" s="9" t="n">
        <v>-0.013744</v>
      </c>
      <c r="K50" s="9" t="n">
        <v>0.88238</v>
      </c>
      <c r="L50" s="9" t="n">
        <v>0.21057</v>
      </c>
      <c r="M50" s="9" t="n">
        <v>1.1627</v>
      </c>
      <c r="N50" s="9" t="n">
        <v>0.81439</v>
      </c>
      <c r="O50" s="9" t="n">
        <v>0.71909</v>
      </c>
      <c r="P50" s="9" t="n">
        <v>-0.44632</v>
      </c>
      <c r="Q50" s="9" t="n">
        <v>-0.21058</v>
      </c>
      <c r="R50" s="9" t="n">
        <v>0.86149</v>
      </c>
      <c r="S50" s="9" t="n">
        <v>0.17825</v>
      </c>
      <c r="T50" s="9" t="n">
        <v>0.17482</v>
      </c>
      <c r="U50" s="9" t="n">
        <v>1.0254</v>
      </c>
      <c r="V50" s="9" t="n">
        <v>1.0278</v>
      </c>
      <c r="W50" s="9" t="n">
        <v>0.94225</v>
      </c>
    </row>
    <row r="51" customFormat="false" ht="12" hidden="false" customHeight="false" outlineLevel="0" collapsed="false">
      <c r="A51" s="0" t="n">
        <v>3</v>
      </c>
      <c r="B51" s="0" t="n">
        <v>253967</v>
      </c>
      <c r="C51" s="6" t="n">
        <v>48</v>
      </c>
      <c r="D51" s="0" t="n">
        <v>0</v>
      </c>
      <c r="E51" s="5" t="n">
        <v>50</v>
      </c>
      <c r="F51" s="4" t="n">
        <v>29.86</v>
      </c>
      <c r="G51" s="5"/>
      <c r="H51" s="9" t="n">
        <v>0.3577</v>
      </c>
      <c r="I51" s="9" t="n">
        <v>-0.39847</v>
      </c>
      <c r="J51" s="9" t="n">
        <v>0.0071129</v>
      </c>
      <c r="K51" s="9" t="n">
        <v>0.063622</v>
      </c>
      <c r="L51" s="9" t="n">
        <v>0.65963</v>
      </c>
      <c r="M51" s="9" t="n">
        <v>0.40932</v>
      </c>
      <c r="N51" s="9" t="n">
        <v>0.5658</v>
      </c>
      <c r="O51" s="9" t="n">
        <v>-0.28547</v>
      </c>
      <c r="P51" s="9" t="n">
        <v>-0.45296</v>
      </c>
      <c r="Q51" s="9" t="n">
        <v>-0.63406</v>
      </c>
      <c r="R51" s="9" t="n">
        <v>0.93368</v>
      </c>
      <c r="S51" s="9" t="n">
        <v>0.73978</v>
      </c>
      <c r="T51" s="9" t="n">
        <v>-0.43365</v>
      </c>
      <c r="U51" s="9" t="n">
        <v>-0.19864</v>
      </c>
      <c r="V51" s="9" t="n">
        <v>-0.35436</v>
      </c>
      <c r="W51" s="9" t="n">
        <v>0.34156</v>
      </c>
    </row>
    <row r="52" customFormat="false" ht="12" hidden="false" customHeight="false" outlineLevel="0" collapsed="false">
      <c r="A52" s="0" t="n">
        <v>3</v>
      </c>
      <c r="B52" s="0" t="n">
        <v>253970</v>
      </c>
      <c r="C52" s="6" t="n">
        <v>49</v>
      </c>
      <c r="D52" s="0" t="n">
        <v>0</v>
      </c>
      <c r="E52" s="5" t="n">
        <v>50</v>
      </c>
      <c r="F52" s="4" t="n">
        <v>23.18</v>
      </c>
      <c r="G52" s="5"/>
      <c r="H52" s="9" t="n">
        <v>0.53721</v>
      </c>
      <c r="I52" s="9" t="n">
        <v>-0.44849</v>
      </c>
      <c r="J52" s="9" t="n">
        <v>0.25299</v>
      </c>
      <c r="K52" s="9" t="n">
        <v>-0.48446</v>
      </c>
      <c r="L52" s="9" t="n">
        <v>-0.68525</v>
      </c>
      <c r="M52" s="9" t="n">
        <v>0.22536</v>
      </c>
      <c r="N52" s="9" t="n">
        <v>0.35404</v>
      </c>
      <c r="O52" s="9" t="n">
        <v>-1.2653</v>
      </c>
      <c r="P52" s="9" t="n">
        <v>-0.38998</v>
      </c>
      <c r="Q52" s="9" t="n">
        <v>-0.5663</v>
      </c>
      <c r="R52" s="9" t="n">
        <v>0.28871</v>
      </c>
      <c r="S52" s="9" t="n">
        <v>0.7127</v>
      </c>
      <c r="T52" s="9" t="n">
        <v>-0.59253</v>
      </c>
      <c r="U52" s="9" t="n">
        <v>0.0039541</v>
      </c>
      <c r="V52" s="9" t="n">
        <v>-0.48439</v>
      </c>
      <c r="W52" s="9" t="n">
        <v>0.20586</v>
      </c>
    </row>
    <row r="53" customFormat="false" ht="12" hidden="false" customHeight="false" outlineLevel="0" collapsed="false">
      <c r="A53" s="0" t="n">
        <v>3</v>
      </c>
      <c r="B53" s="0" t="n">
        <v>253978</v>
      </c>
      <c r="C53" s="6" t="n">
        <v>50</v>
      </c>
      <c r="D53" s="0" t="n">
        <v>0</v>
      </c>
      <c r="E53" s="5" t="n">
        <v>57</v>
      </c>
      <c r="F53" s="4" t="n">
        <v>22.69</v>
      </c>
      <c r="G53" s="5"/>
      <c r="H53" s="9" t="n">
        <v>0.21259</v>
      </c>
      <c r="I53" s="9" t="n">
        <v>-0.72063</v>
      </c>
      <c r="J53" s="9" t="n">
        <v>0.041749</v>
      </c>
      <c r="K53" s="9" t="n">
        <v>-0.43165</v>
      </c>
      <c r="L53" s="9" t="n">
        <v>0.13558</v>
      </c>
      <c r="M53" s="9" t="n">
        <v>-0.0086305</v>
      </c>
      <c r="N53" s="9" t="n">
        <v>0.16287</v>
      </c>
      <c r="O53" s="9" t="n">
        <v>-1.2749</v>
      </c>
      <c r="P53" s="9" t="n">
        <v>-0.33288</v>
      </c>
      <c r="Q53" s="9" t="n">
        <v>-0.68577</v>
      </c>
      <c r="R53" s="9" t="n">
        <v>0.36651</v>
      </c>
      <c r="S53" s="9" t="n">
        <v>0.30151</v>
      </c>
      <c r="T53" s="9" t="n">
        <v>-0.65954</v>
      </c>
      <c r="U53" s="9" t="n">
        <v>-0.0067228</v>
      </c>
      <c r="V53" s="9" t="n">
        <v>-0.59632</v>
      </c>
      <c r="W53" s="9" t="n">
        <v>-0.013987</v>
      </c>
    </row>
    <row r="54" customFormat="false" ht="12" hidden="false" customHeight="false" outlineLevel="0" collapsed="false">
      <c r="A54" s="0" t="n">
        <v>3</v>
      </c>
      <c r="B54" s="0" t="n">
        <v>253994</v>
      </c>
      <c r="C54" s="6" t="n">
        <v>51</v>
      </c>
      <c r="D54" s="0" t="n">
        <v>0</v>
      </c>
      <c r="E54" s="5" t="n">
        <v>56</v>
      </c>
      <c r="F54" s="4" t="n">
        <v>27.82</v>
      </c>
      <c r="G54" s="5"/>
      <c r="H54" s="9" t="n">
        <v>0.95969</v>
      </c>
      <c r="I54" s="9" t="n">
        <v>1.0048</v>
      </c>
      <c r="J54" s="9" t="n">
        <v>0.34184</v>
      </c>
      <c r="K54" s="9" t="n">
        <v>1.1831</v>
      </c>
      <c r="L54" s="9" t="n">
        <v>0.71273</v>
      </c>
      <c r="M54" s="9" t="n">
        <v>0.7372</v>
      </c>
      <c r="N54" s="9" t="n">
        <v>0.54232</v>
      </c>
      <c r="O54" s="9" t="n">
        <v>0.10161</v>
      </c>
      <c r="P54" s="9" t="n">
        <v>0.60806</v>
      </c>
      <c r="Q54" s="9" t="n">
        <v>-0.35373</v>
      </c>
      <c r="R54" s="9" t="n">
        <v>1.6438</v>
      </c>
      <c r="S54" s="9" t="n">
        <v>0.93744</v>
      </c>
      <c r="T54" s="9" t="n">
        <v>-0.55246</v>
      </c>
      <c r="U54" s="9" t="n">
        <v>1.0567</v>
      </c>
      <c r="V54" s="9" t="n">
        <v>1.5241</v>
      </c>
      <c r="W54" s="9" t="n">
        <v>1.1237</v>
      </c>
    </row>
    <row r="55" customFormat="false" ht="12" hidden="false" customHeight="false" outlineLevel="0" collapsed="false">
      <c r="A55" s="0" t="n">
        <v>3</v>
      </c>
      <c r="B55" s="0" t="n">
        <v>253996</v>
      </c>
      <c r="C55" s="6" t="n">
        <v>52</v>
      </c>
      <c r="D55" s="0" t="n">
        <v>0</v>
      </c>
      <c r="E55" s="5" t="n">
        <v>50</v>
      </c>
      <c r="F55" s="4" t="n">
        <v>23.74</v>
      </c>
      <c r="G55" s="5"/>
      <c r="H55" s="9" t="n">
        <v>-0.050049</v>
      </c>
      <c r="I55" s="9" t="n">
        <v>-0.70028</v>
      </c>
      <c r="J55" s="9" t="n">
        <v>-0.062712</v>
      </c>
      <c r="K55" s="9" t="n">
        <v>-1.7151</v>
      </c>
      <c r="L55" s="9" t="n">
        <v>-0.28161</v>
      </c>
      <c r="M55" s="9" t="n">
        <v>-0.22731</v>
      </c>
      <c r="N55" s="9" t="n">
        <v>0.66092</v>
      </c>
      <c r="O55" s="9" t="n">
        <v>-0.16261</v>
      </c>
      <c r="P55" s="9" t="n">
        <v>-0.50997</v>
      </c>
      <c r="Q55" s="9" t="n">
        <v>-0.719</v>
      </c>
      <c r="R55" s="9" t="n">
        <v>-0.46607</v>
      </c>
      <c r="S55" s="9" t="n">
        <v>0.033697</v>
      </c>
      <c r="T55" s="9" t="n">
        <v>-0.59815</v>
      </c>
      <c r="U55" s="9" t="n">
        <v>-0.45414</v>
      </c>
      <c r="V55" s="9" t="n">
        <v>-0.50154</v>
      </c>
      <c r="W55" s="9" t="n">
        <v>0.00066051</v>
      </c>
    </row>
    <row r="56" customFormat="false" ht="12" hidden="false" customHeight="false" outlineLevel="0" collapsed="false">
      <c r="A56" s="0" t="n">
        <v>3</v>
      </c>
      <c r="B56" s="0" t="n">
        <v>254010</v>
      </c>
      <c r="C56" s="6" t="n">
        <v>53</v>
      </c>
      <c r="D56" s="0" t="n">
        <v>0</v>
      </c>
      <c r="E56" s="5" t="n">
        <v>57</v>
      </c>
      <c r="F56" s="4" t="n">
        <v>25.41</v>
      </c>
      <c r="G56" s="5"/>
      <c r="H56" s="9" t="n">
        <v>0.40705</v>
      </c>
      <c r="I56" s="9" t="n">
        <v>-0.59156</v>
      </c>
      <c r="J56" s="9" t="n">
        <v>-0.023254</v>
      </c>
      <c r="K56" s="9" t="n">
        <v>-1.1794</v>
      </c>
      <c r="L56" s="9" t="n">
        <v>1.9016</v>
      </c>
      <c r="M56" s="9" t="n">
        <v>0.064135</v>
      </c>
      <c r="N56" s="9" t="n">
        <v>0.22741</v>
      </c>
      <c r="O56" s="9" t="n">
        <v>-1.3058</v>
      </c>
      <c r="P56" s="9" t="n">
        <v>-0.61437</v>
      </c>
      <c r="Q56" s="9" t="n">
        <v>-0.69589</v>
      </c>
      <c r="R56" s="9" t="n">
        <v>0.037147</v>
      </c>
      <c r="S56" s="9" t="n">
        <v>0.22986</v>
      </c>
      <c r="T56" s="9" t="n">
        <v>-1.2478</v>
      </c>
      <c r="U56" s="9" t="n">
        <v>-0.32552</v>
      </c>
      <c r="V56" s="9" t="n">
        <v>-0.76501</v>
      </c>
      <c r="W56" s="9" t="n">
        <v>-0.17329</v>
      </c>
    </row>
    <row r="57" customFormat="false" ht="12" hidden="false" customHeight="false" outlineLevel="0" collapsed="false">
      <c r="A57" s="0" t="n">
        <v>3</v>
      </c>
      <c r="B57" s="0" t="n">
        <v>254016</v>
      </c>
      <c r="C57" s="6" t="n">
        <v>54</v>
      </c>
      <c r="D57" s="0" t="n">
        <v>0</v>
      </c>
      <c r="E57" s="5" t="n">
        <v>51</v>
      </c>
      <c r="F57" s="4" t="n">
        <v>25.1</v>
      </c>
      <c r="G57" s="5"/>
      <c r="H57" s="9" t="n">
        <v>-0.62452</v>
      </c>
      <c r="I57" s="9" t="n">
        <v>-0.25091</v>
      </c>
      <c r="J57" s="9" t="n">
        <v>0.086491</v>
      </c>
      <c r="K57" s="9" t="n">
        <v>-0.26642</v>
      </c>
      <c r="L57" s="9" t="n">
        <v>-0.6647</v>
      </c>
      <c r="M57" s="9" t="n">
        <v>-0.032608</v>
      </c>
      <c r="N57" s="9" t="n">
        <v>0.09779</v>
      </c>
      <c r="O57" s="9" t="n">
        <v>-1.8033</v>
      </c>
      <c r="P57" s="9" t="n">
        <v>-0.584</v>
      </c>
      <c r="Q57" s="9" t="n">
        <v>-0.67076</v>
      </c>
      <c r="R57" s="9" t="n">
        <v>0.18451</v>
      </c>
      <c r="S57" s="9" t="n">
        <v>0.29902</v>
      </c>
      <c r="T57" s="9" t="n">
        <v>-0.84155</v>
      </c>
      <c r="U57" s="9" t="n">
        <v>0.62081</v>
      </c>
      <c r="V57" s="9" t="n">
        <v>0.20025</v>
      </c>
      <c r="W57" s="9" t="n">
        <v>0.5813</v>
      </c>
    </row>
    <row r="58" customFormat="false" ht="12" hidden="false" customHeight="false" outlineLevel="0" collapsed="false">
      <c r="A58" s="0" t="n">
        <v>3</v>
      </c>
      <c r="B58" s="0" t="n">
        <v>254021</v>
      </c>
      <c r="C58" s="6" t="n">
        <v>55</v>
      </c>
      <c r="D58" s="0" t="n">
        <v>0</v>
      </c>
      <c r="E58" s="5" t="n">
        <v>56</v>
      </c>
      <c r="F58" s="4" t="n">
        <v>20.1</v>
      </c>
      <c r="G58" s="5"/>
      <c r="H58" s="9" t="n">
        <v>-0.096021</v>
      </c>
      <c r="I58" s="9" t="n">
        <v>0.12596</v>
      </c>
      <c r="J58" s="9" t="n">
        <v>-0.15279</v>
      </c>
      <c r="K58" s="9" t="n">
        <v>-0.49071</v>
      </c>
      <c r="L58" s="9" t="n">
        <v>-0.43821</v>
      </c>
      <c r="M58" s="9" t="n">
        <v>0.48487</v>
      </c>
      <c r="N58" s="9" t="n">
        <v>-0.017527</v>
      </c>
      <c r="O58" s="9" t="n">
        <v>-0.012792</v>
      </c>
      <c r="P58" s="9" t="n">
        <v>-0.45049</v>
      </c>
      <c r="Q58" s="9" t="n">
        <v>-0.52838</v>
      </c>
      <c r="R58" s="9" t="n">
        <v>0.77362</v>
      </c>
      <c r="S58" s="9" t="n">
        <v>-0.0035681</v>
      </c>
      <c r="T58" s="9" t="n">
        <v>0.41262</v>
      </c>
      <c r="U58" s="9" t="n">
        <v>-0.22026</v>
      </c>
      <c r="V58" s="9" t="n">
        <v>0.17002</v>
      </c>
      <c r="W58" s="9" t="n">
        <v>0.14534</v>
      </c>
    </row>
    <row r="59" customFormat="false" ht="12" hidden="false" customHeight="false" outlineLevel="0" collapsed="false">
      <c r="A59" s="0" t="n">
        <v>3</v>
      </c>
      <c r="B59" s="0" t="n">
        <v>254028</v>
      </c>
      <c r="C59" s="6" t="n">
        <v>56</v>
      </c>
      <c r="D59" s="0" t="n">
        <v>0</v>
      </c>
      <c r="E59" s="5" t="n">
        <v>50</v>
      </c>
      <c r="F59" s="4" t="n">
        <v>25.27</v>
      </c>
      <c r="G59" s="5"/>
      <c r="H59" s="9" t="n">
        <v>0.51692</v>
      </c>
      <c r="I59" s="9" t="n">
        <v>-0.47556</v>
      </c>
      <c r="J59" s="9" t="n">
        <v>0.83095</v>
      </c>
      <c r="K59" s="9" t="n">
        <v>-0.15032</v>
      </c>
      <c r="L59" s="9" t="n">
        <v>0.50494</v>
      </c>
      <c r="M59" s="9" t="n">
        <v>0.95835</v>
      </c>
      <c r="N59" s="9" t="n">
        <v>0.92238</v>
      </c>
      <c r="O59" s="9" t="n">
        <v>0.5207</v>
      </c>
      <c r="P59" s="9" t="n">
        <v>-0.074655</v>
      </c>
      <c r="Q59" s="9" t="n">
        <v>-0.63166</v>
      </c>
      <c r="R59" s="9" t="n">
        <v>0.5883</v>
      </c>
      <c r="S59" s="9" t="n">
        <v>1.1886</v>
      </c>
      <c r="T59" s="9" t="n">
        <v>-0.75873</v>
      </c>
      <c r="U59" s="9" t="n">
        <v>0.14091</v>
      </c>
      <c r="V59" s="9" t="n">
        <v>-0.2745</v>
      </c>
      <c r="W59" s="9" t="n">
        <v>0.34195</v>
      </c>
    </row>
    <row r="60" customFormat="false" ht="12" hidden="false" customHeight="false" outlineLevel="0" collapsed="false">
      <c r="A60" s="0" t="n">
        <v>3</v>
      </c>
      <c r="B60" s="0" t="n">
        <v>254029</v>
      </c>
      <c r="C60" s="6" t="n">
        <v>57</v>
      </c>
      <c r="D60" s="0" t="n">
        <v>0</v>
      </c>
      <c r="E60" s="5" t="n">
        <v>55</v>
      </c>
      <c r="F60" s="4" t="n">
        <v>31</v>
      </c>
      <c r="G60" s="5"/>
      <c r="H60" s="9" t="n">
        <v>0.19274</v>
      </c>
      <c r="I60" s="9" t="n">
        <v>-0.70078</v>
      </c>
      <c r="J60" s="9" t="n">
        <v>-0.10082</v>
      </c>
      <c r="K60" s="9" t="n">
        <v>-1.0357</v>
      </c>
      <c r="L60" s="9" t="n">
        <v>-0.66035</v>
      </c>
      <c r="M60" s="9" t="n">
        <v>-0.11837</v>
      </c>
      <c r="N60" s="9" t="n">
        <v>-0.21769</v>
      </c>
      <c r="O60" s="9" t="n">
        <v>-1.299</v>
      </c>
      <c r="P60" s="9" t="n">
        <v>-0.78309</v>
      </c>
      <c r="Q60" s="9" t="n">
        <v>-0.72942</v>
      </c>
      <c r="R60" s="9" t="n">
        <v>0.12086</v>
      </c>
      <c r="S60" s="9" t="n">
        <v>0.1899</v>
      </c>
      <c r="T60" s="9" t="n">
        <v>-0.87443</v>
      </c>
      <c r="U60" s="9" t="n">
        <v>-0.048521</v>
      </c>
      <c r="V60" s="9" t="n">
        <v>-0.4515</v>
      </c>
      <c r="W60" s="9" t="n">
        <v>0.074758</v>
      </c>
    </row>
    <row r="61" customFormat="false" ht="12" hidden="false" customHeight="false" outlineLevel="0" collapsed="false">
      <c r="A61" s="0" t="n">
        <v>3</v>
      </c>
      <c r="B61" s="0" t="n">
        <v>254030</v>
      </c>
      <c r="C61" s="6" t="n">
        <v>58</v>
      </c>
      <c r="D61" s="0" t="n">
        <v>0</v>
      </c>
      <c r="E61" s="5" t="n">
        <v>60</v>
      </c>
      <c r="F61" s="4" t="n">
        <v>27.43</v>
      </c>
      <c r="G61" s="5"/>
      <c r="H61" s="9" t="n">
        <v>0.22746</v>
      </c>
      <c r="I61" s="9" t="n">
        <v>0.098689</v>
      </c>
      <c r="J61" s="9" t="n">
        <v>0.3012</v>
      </c>
      <c r="K61" s="9" t="n">
        <v>0.18372</v>
      </c>
      <c r="L61" s="9" t="n">
        <v>0.019748</v>
      </c>
      <c r="M61" s="9" t="n">
        <v>0.21407</v>
      </c>
      <c r="N61" s="9" t="n">
        <v>1.2248</v>
      </c>
      <c r="O61" s="9" t="n">
        <v>-0.50446</v>
      </c>
      <c r="P61" s="9" t="n">
        <v>0.012243</v>
      </c>
      <c r="Q61" s="9" t="n">
        <v>-0.50664</v>
      </c>
      <c r="R61" s="9" t="n">
        <v>1.0618</v>
      </c>
      <c r="S61" s="9" t="n">
        <v>0.73484</v>
      </c>
      <c r="T61" s="9" t="n">
        <v>0.92283</v>
      </c>
      <c r="U61" s="9" t="n">
        <v>1.4417</v>
      </c>
      <c r="V61" s="9" t="n">
        <v>0.60073</v>
      </c>
      <c r="W61" s="9" t="n">
        <v>0.64613</v>
      </c>
    </row>
    <row r="62" customFormat="false" ht="12" hidden="false" customHeight="false" outlineLevel="0" collapsed="false">
      <c r="A62" s="0" t="n">
        <v>3</v>
      </c>
      <c r="B62" s="0" t="n">
        <v>254038</v>
      </c>
      <c r="C62" s="6" t="n">
        <v>59</v>
      </c>
      <c r="D62" s="0" t="n">
        <v>0</v>
      </c>
      <c r="E62" s="5" t="n">
        <v>50</v>
      </c>
      <c r="F62" s="4" t="n">
        <v>27.37</v>
      </c>
      <c r="G62" s="5"/>
      <c r="H62" s="9" t="n">
        <v>-1.1201</v>
      </c>
      <c r="I62" s="9" t="n">
        <v>-0.84645</v>
      </c>
      <c r="J62" s="9" t="n">
        <v>-0.15171</v>
      </c>
      <c r="K62" s="9" t="n">
        <v>-2.0021</v>
      </c>
      <c r="L62" s="9" t="n">
        <v>-0.72554</v>
      </c>
      <c r="M62" s="9" t="n">
        <v>0.041274</v>
      </c>
      <c r="N62" s="9" t="n">
        <v>0.20191</v>
      </c>
      <c r="O62" s="9" t="n">
        <v>-0.50062</v>
      </c>
      <c r="P62" s="9" t="n">
        <v>-0.50609</v>
      </c>
      <c r="Q62" s="9" t="n">
        <v>-0.70867</v>
      </c>
      <c r="R62" s="9" t="n">
        <v>-0.022954</v>
      </c>
      <c r="S62" s="9" t="n">
        <v>-0.024864</v>
      </c>
      <c r="T62" s="9" t="n">
        <v>-0.88559</v>
      </c>
      <c r="U62" s="9" t="n">
        <v>-0.66808</v>
      </c>
      <c r="V62" s="9" t="n">
        <v>-0.99126</v>
      </c>
      <c r="W62" s="9" t="n">
        <v>-0.33423</v>
      </c>
    </row>
    <row r="63" customFormat="false" ht="12" hidden="false" customHeight="false" outlineLevel="0" collapsed="false">
      <c r="A63" s="0" t="n">
        <v>3</v>
      </c>
      <c r="B63" s="0" t="n">
        <v>254039</v>
      </c>
      <c r="C63" s="6" t="n">
        <v>60</v>
      </c>
      <c r="D63" s="0" t="n">
        <v>0</v>
      </c>
      <c r="E63" s="5" t="n">
        <v>48</v>
      </c>
      <c r="F63" s="4" t="n">
        <v>22.71</v>
      </c>
      <c r="G63" s="5"/>
      <c r="H63" s="9" t="n">
        <v>0.82091</v>
      </c>
      <c r="I63" s="9" t="n">
        <v>2.3323</v>
      </c>
      <c r="J63" s="9" t="n">
        <v>0.28083</v>
      </c>
      <c r="K63" s="9" t="n">
        <v>2.2875</v>
      </c>
      <c r="L63" s="9" t="n">
        <v>3.6191</v>
      </c>
      <c r="M63" s="9" t="n">
        <v>2.6323</v>
      </c>
      <c r="N63" s="9" t="n">
        <v>1.7084</v>
      </c>
      <c r="O63" s="9" t="n">
        <v>1.4809</v>
      </c>
      <c r="P63" s="9" t="n">
        <v>0.29092</v>
      </c>
      <c r="Q63" s="9" t="n">
        <v>-0.46023</v>
      </c>
      <c r="R63" s="9" t="n">
        <v>1.679</v>
      </c>
      <c r="S63" s="9" t="n">
        <v>0.70449</v>
      </c>
      <c r="T63" s="9" t="n">
        <v>-0.70997</v>
      </c>
      <c r="U63" s="9" t="n">
        <v>2.2537</v>
      </c>
      <c r="V63" s="9" t="n">
        <v>3.5141</v>
      </c>
      <c r="W63" s="9" t="n">
        <v>2.1664</v>
      </c>
    </row>
    <row r="64" customFormat="false" ht="12" hidden="false" customHeight="false" outlineLevel="0" collapsed="false">
      <c r="A64" s="0" t="n">
        <v>3</v>
      </c>
      <c r="B64" s="0" t="n">
        <v>254053</v>
      </c>
      <c r="C64" s="6" t="n">
        <v>61</v>
      </c>
      <c r="D64" s="0" t="n">
        <v>0</v>
      </c>
      <c r="E64" s="5" t="n">
        <v>53</v>
      </c>
      <c r="F64" s="4" t="n">
        <v>25.64</v>
      </c>
      <c r="G64" s="5"/>
      <c r="H64" s="9" t="n">
        <v>0.10162</v>
      </c>
      <c r="I64" s="9" t="n">
        <v>-0.095522</v>
      </c>
      <c r="J64" s="9" t="n">
        <v>0.13242</v>
      </c>
      <c r="K64" s="9" t="n">
        <v>-0.74852</v>
      </c>
      <c r="L64" s="9" t="n">
        <v>1.1812</v>
      </c>
      <c r="M64" s="9" t="n">
        <v>0.68669</v>
      </c>
      <c r="N64" s="9" t="n">
        <v>0.47659</v>
      </c>
      <c r="O64" s="9" t="n">
        <v>-0.99295</v>
      </c>
      <c r="P64" s="9" t="n">
        <v>-0.33354</v>
      </c>
      <c r="Q64" s="9" t="n">
        <v>-0.68829</v>
      </c>
      <c r="R64" s="9" t="n">
        <v>0.39618</v>
      </c>
      <c r="S64" s="9" t="n">
        <v>0.59301</v>
      </c>
      <c r="T64" s="9" t="n">
        <v>-0.072329</v>
      </c>
      <c r="U64" s="9" t="n">
        <v>0.30049</v>
      </c>
      <c r="V64" s="9" t="n">
        <v>0.061024</v>
      </c>
      <c r="W64" s="9" t="n">
        <v>0.096164</v>
      </c>
    </row>
    <row r="65" customFormat="false" ht="12" hidden="false" customHeight="false" outlineLevel="0" collapsed="false">
      <c r="A65" s="0" t="n">
        <v>3</v>
      </c>
      <c r="B65" s="0" t="n">
        <v>254062</v>
      </c>
      <c r="C65" s="6" t="n">
        <v>62</v>
      </c>
      <c r="D65" s="0" t="n">
        <v>0</v>
      </c>
      <c r="E65" s="5" t="n">
        <v>55</v>
      </c>
      <c r="F65" s="4" t="n">
        <v>23.92</v>
      </c>
      <c r="G65" s="5"/>
      <c r="H65" s="9" t="n">
        <v>-0.067064</v>
      </c>
      <c r="I65" s="9" t="n">
        <v>-0.69994</v>
      </c>
      <c r="J65" s="9" t="n">
        <v>-0.15153</v>
      </c>
      <c r="K65" s="9" t="n">
        <v>-0.98996</v>
      </c>
      <c r="L65" s="9" t="n">
        <v>0.38775</v>
      </c>
      <c r="M65" s="9" t="n">
        <v>-0.074796</v>
      </c>
      <c r="N65" s="9" t="n">
        <v>0.4783</v>
      </c>
      <c r="O65" s="9" t="n">
        <v>-0.56301</v>
      </c>
      <c r="P65" s="9" t="n">
        <v>-0.34162</v>
      </c>
      <c r="Q65" s="9" t="n">
        <v>-0.70354</v>
      </c>
      <c r="R65" s="9" t="n">
        <v>0.13015</v>
      </c>
      <c r="S65" s="9" t="n">
        <v>0.21852</v>
      </c>
      <c r="T65" s="9" t="n">
        <v>-0.92023</v>
      </c>
      <c r="U65" s="9" t="n">
        <v>0.044398</v>
      </c>
      <c r="V65" s="9" t="n">
        <v>-0.64014</v>
      </c>
      <c r="W65" s="9" t="n">
        <v>-0.14211</v>
      </c>
    </row>
    <row r="66" customFormat="false" ht="12" hidden="false" customHeight="false" outlineLevel="0" collapsed="false">
      <c r="A66" s="0" t="n">
        <v>3</v>
      </c>
      <c r="B66" s="0" t="n">
        <v>254063</v>
      </c>
      <c r="C66" s="6" t="n">
        <v>63</v>
      </c>
      <c r="D66" s="0" t="n">
        <v>0</v>
      </c>
      <c r="E66" s="5" t="n">
        <v>53</v>
      </c>
      <c r="F66" s="4" t="n">
        <v>25.86</v>
      </c>
      <c r="G66" s="5"/>
      <c r="H66" s="9" t="n">
        <v>0.21016</v>
      </c>
      <c r="I66" s="9" t="n">
        <v>-0.27561</v>
      </c>
      <c r="J66" s="9" t="n">
        <v>-0.057127</v>
      </c>
      <c r="K66" s="9" t="n">
        <v>-0.48932</v>
      </c>
      <c r="L66" s="9" t="n">
        <v>-0.41799</v>
      </c>
      <c r="M66" s="9" t="n">
        <v>0.03924</v>
      </c>
      <c r="N66" s="9" t="n">
        <v>0.326</v>
      </c>
      <c r="O66" s="9" t="n">
        <v>-1.1329</v>
      </c>
      <c r="P66" s="9" t="n">
        <v>-0.32732</v>
      </c>
      <c r="Q66" s="9" t="n">
        <v>-0.67325</v>
      </c>
      <c r="R66" s="9" t="n">
        <v>0.22036</v>
      </c>
      <c r="S66" s="9" t="n">
        <v>0.28102</v>
      </c>
      <c r="T66" s="9" t="n">
        <v>-1.0186</v>
      </c>
      <c r="U66" s="9" t="n">
        <v>0.025875</v>
      </c>
      <c r="V66" s="9" t="n">
        <v>-0.0076085</v>
      </c>
      <c r="W66" s="9" t="n">
        <v>-0.0021827</v>
      </c>
    </row>
    <row r="67" customFormat="false" ht="12" hidden="false" customHeight="false" outlineLevel="0" collapsed="false">
      <c r="A67" s="0" t="n">
        <v>3</v>
      </c>
      <c r="B67" s="0" t="n">
        <v>254064</v>
      </c>
      <c r="C67" s="6" t="n">
        <v>64</v>
      </c>
      <c r="D67" s="0" t="n">
        <v>0</v>
      </c>
      <c r="E67" s="5" t="n">
        <v>52</v>
      </c>
      <c r="F67" s="4" t="n">
        <v>23.8</v>
      </c>
      <c r="G67" s="5"/>
      <c r="H67" s="9" t="n">
        <v>0.1032</v>
      </c>
      <c r="I67" s="9" t="n">
        <v>-0.60245</v>
      </c>
      <c r="J67" s="9" t="n">
        <v>0.26062</v>
      </c>
      <c r="K67" s="9" t="n">
        <v>-0.63301</v>
      </c>
      <c r="L67" s="9" t="n">
        <v>-0.55031</v>
      </c>
      <c r="M67" s="9" t="n">
        <v>-0.23553</v>
      </c>
      <c r="N67" s="9" t="n">
        <v>-0.020349</v>
      </c>
      <c r="O67" s="9" t="n">
        <v>-1.5316</v>
      </c>
      <c r="P67" s="9" t="n">
        <v>-0.48382</v>
      </c>
      <c r="Q67" s="9" t="n">
        <v>-0.71641</v>
      </c>
      <c r="R67" s="9" t="n">
        <v>0.074836</v>
      </c>
      <c r="S67" s="9" t="n">
        <v>0.6927</v>
      </c>
      <c r="T67" s="9" t="n">
        <v>-0.97883</v>
      </c>
      <c r="U67" s="9" t="n">
        <v>-0.243</v>
      </c>
      <c r="V67" s="9" t="n">
        <v>-0.72673</v>
      </c>
      <c r="W67" s="9" t="n">
        <v>-0.36768</v>
      </c>
    </row>
    <row r="68" customFormat="false" ht="12" hidden="false" customHeight="false" outlineLevel="0" collapsed="false">
      <c r="A68" s="0" t="n">
        <v>3</v>
      </c>
      <c r="B68" s="0" t="n">
        <v>254075</v>
      </c>
      <c r="C68" s="6" t="n">
        <v>65</v>
      </c>
      <c r="D68" s="0" t="n">
        <v>0</v>
      </c>
      <c r="E68" s="5" t="n">
        <v>49</v>
      </c>
      <c r="F68" s="4" t="n">
        <v>23.44</v>
      </c>
      <c r="G68" s="5"/>
      <c r="H68" s="9" t="n">
        <v>0.86462</v>
      </c>
      <c r="I68" s="9" t="n">
        <v>2.7434</v>
      </c>
      <c r="J68" s="9" t="n">
        <v>-0.011946</v>
      </c>
      <c r="K68" s="9" t="n">
        <v>2.5165</v>
      </c>
      <c r="L68" s="9" t="n">
        <v>1.3448</v>
      </c>
      <c r="M68" s="9" t="n">
        <v>1.6542</v>
      </c>
      <c r="N68" s="9" t="n">
        <v>1.2473</v>
      </c>
      <c r="O68" s="9" t="n">
        <v>-0.25028</v>
      </c>
      <c r="P68" s="9" t="n">
        <v>1.1255</v>
      </c>
      <c r="Q68" s="9" t="n">
        <v>-0.70354</v>
      </c>
      <c r="R68" s="9" t="n">
        <v>1.2622</v>
      </c>
      <c r="S68" s="9" t="n">
        <v>0.3582</v>
      </c>
      <c r="T68" s="9" t="n">
        <v>-1.0278</v>
      </c>
      <c r="U68" s="9" t="n">
        <v>2.1356</v>
      </c>
      <c r="V68" s="9" t="n">
        <v>3.475</v>
      </c>
      <c r="W68" s="9" t="n">
        <v>2.2582</v>
      </c>
    </row>
    <row r="69" customFormat="false" ht="12" hidden="false" customHeight="false" outlineLevel="0" collapsed="false">
      <c r="A69" s="0" t="n">
        <v>3</v>
      </c>
      <c r="B69" s="0" t="n">
        <v>254076</v>
      </c>
      <c r="C69" s="6" t="n">
        <v>66</v>
      </c>
      <c r="D69" s="0" t="n">
        <v>0</v>
      </c>
      <c r="E69" s="5" t="n">
        <v>53</v>
      </c>
      <c r="F69" s="4" t="n">
        <v>38.14</v>
      </c>
      <c r="G69" s="5"/>
      <c r="H69" s="9" t="n">
        <v>1.0323</v>
      </c>
      <c r="I69" s="9" t="n">
        <v>1.1458</v>
      </c>
      <c r="J69" s="9" t="n">
        <v>1.1219</v>
      </c>
      <c r="K69" s="9" t="n">
        <v>1.5724</v>
      </c>
      <c r="L69" s="9" t="n">
        <v>-0.3721</v>
      </c>
      <c r="M69" s="9" t="n">
        <v>0.58347</v>
      </c>
      <c r="N69" s="9" t="n">
        <v>0.94883</v>
      </c>
      <c r="O69" s="9" t="n">
        <v>-1.2736</v>
      </c>
      <c r="P69" s="9" t="n">
        <v>0.15508</v>
      </c>
      <c r="Q69" s="9" t="n">
        <v>-0.69335</v>
      </c>
      <c r="R69" s="9" t="n">
        <v>1.379</v>
      </c>
      <c r="S69" s="9" t="n">
        <v>1.1164</v>
      </c>
      <c r="T69" s="9" t="n">
        <v>0.019614</v>
      </c>
      <c r="U69" s="9" t="n">
        <v>1.4378</v>
      </c>
      <c r="V69" s="9" t="n">
        <v>1.5801</v>
      </c>
      <c r="W69" s="9" t="n">
        <v>1.3743</v>
      </c>
    </row>
    <row r="70" customFormat="false" ht="12" hidden="false" customHeight="false" outlineLevel="0" collapsed="false">
      <c r="A70" s="0" t="n">
        <v>3</v>
      </c>
      <c r="B70" s="0" t="n">
        <v>254077</v>
      </c>
      <c r="C70" s="6" t="n">
        <v>67</v>
      </c>
      <c r="D70" s="0" t="n">
        <v>0</v>
      </c>
      <c r="E70" s="5" t="n">
        <v>53</v>
      </c>
      <c r="F70" s="4" t="n">
        <v>21.67</v>
      </c>
      <c r="G70" s="5"/>
      <c r="H70" s="9" t="n">
        <v>0.23054</v>
      </c>
      <c r="I70" s="9" t="n">
        <v>0.26377</v>
      </c>
      <c r="J70" s="9" t="n">
        <v>0.092763</v>
      </c>
      <c r="K70" s="9" t="n">
        <v>-0.24211</v>
      </c>
      <c r="L70" s="9" t="n">
        <v>-0.13644</v>
      </c>
      <c r="M70" s="9" t="n">
        <v>0.053684</v>
      </c>
      <c r="N70" s="9" t="n">
        <v>0.40354</v>
      </c>
      <c r="O70" s="9" t="n">
        <v>-0.43805</v>
      </c>
      <c r="P70" s="9" t="n">
        <v>-0.27957</v>
      </c>
      <c r="Q70" s="9" t="n">
        <v>-0.66827</v>
      </c>
      <c r="R70" s="9" t="n">
        <v>0.54036</v>
      </c>
      <c r="S70" s="9" t="n">
        <v>0.64218</v>
      </c>
      <c r="T70" s="9" t="n">
        <v>-0.65652</v>
      </c>
      <c r="U70" s="9" t="n">
        <v>0.016156</v>
      </c>
      <c r="V70" s="9" t="n">
        <v>0.15064</v>
      </c>
      <c r="W70" s="9" t="n">
        <v>0.048307</v>
      </c>
    </row>
    <row r="71" customFormat="false" ht="12" hidden="false" customHeight="false" outlineLevel="0" collapsed="false">
      <c r="A71" s="0" t="n">
        <v>3</v>
      </c>
      <c r="B71" s="0" t="n">
        <v>254089</v>
      </c>
      <c r="C71" s="6" t="n">
        <v>68</v>
      </c>
      <c r="D71" s="0" t="n">
        <v>0</v>
      </c>
      <c r="E71" s="5" t="n">
        <v>53</v>
      </c>
      <c r="F71" s="4" t="n">
        <v>24.56</v>
      </c>
      <c r="G71" s="5"/>
      <c r="H71" s="9" t="n">
        <v>-0.020807</v>
      </c>
      <c r="I71" s="9" t="n">
        <v>-0.53963</v>
      </c>
      <c r="J71" s="9" t="n">
        <v>0.14539</v>
      </c>
      <c r="K71" s="9" t="n">
        <v>-0.88033</v>
      </c>
      <c r="L71" s="9" t="n">
        <v>-0.59653</v>
      </c>
      <c r="M71" s="9" t="n">
        <v>0.041916</v>
      </c>
      <c r="N71" s="9" t="n">
        <v>0.52348</v>
      </c>
      <c r="O71" s="9" t="n">
        <v>-0.55462</v>
      </c>
      <c r="P71" s="9" t="n">
        <v>-0.59916</v>
      </c>
      <c r="Q71" s="9" t="n">
        <v>-0.70099</v>
      </c>
      <c r="R71" s="9" t="n">
        <v>-0.12438</v>
      </c>
      <c r="S71" s="9" t="n">
        <v>0.42178</v>
      </c>
      <c r="T71" s="9" t="n">
        <v>-1.5811</v>
      </c>
      <c r="U71" s="9" t="n">
        <v>-0.30348</v>
      </c>
      <c r="V71" s="9" t="n">
        <v>-0.30657</v>
      </c>
      <c r="W71" s="9" t="n">
        <v>0.71437</v>
      </c>
    </row>
    <row r="72" customFormat="false" ht="12" hidden="false" customHeight="false" outlineLevel="0" collapsed="false">
      <c r="A72" s="0" t="n">
        <v>3</v>
      </c>
      <c r="B72" s="0" t="n">
        <v>254111</v>
      </c>
      <c r="C72" s="6" t="n">
        <v>69</v>
      </c>
      <c r="D72" s="0" t="n">
        <v>0</v>
      </c>
      <c r="E72" s="5" t="n">
        <v>50</v>
      </c>
      <c r="F72" s="4" t="n">
        <v>31.28</v>
      </c>
      <c r="G72" s="5"/>
      <c r="H72" s="9" t="n">
        <v>0.043272</v>
      </c>
      <c r="I72" s="9" t="n">
        <v>-0.38282</v>
      </c>
      <c r="J72" s="9" t="n">
        <v>-0.12045</v>
      </c>
      <c r="K72" s="9" t="n">
        <v>-0.46737</v>
      </c>
      <c r="L72" s="9" t="n">
        <v>-0.60136</v>
      </c>
      <c r="M72" s="9" t="n">
        <v>0.54633</v>
      </c>
      <c r="N72" s="9" t="n">
        <v>-0.30214</v>
      </c>
      <c r="O72" s="9" t="n">
        <v>0.14063</v>
      </c>
      <c r="P72" s="9" t="n">
        <v>-0.78166</v>
      </c>
      <c r="Q72" s="9" t="n">
        <v>-0.71382</v>
      </c>
      <c r="R72" s="9" t="n">
        <v>0.0030027</v>
      </c>
      <c r="S72" s="9" t="n">
        <v>0.062145</v>
      </c>
      <c r="T72" s="9" t="n">
        <v>-1.2786</v>
      </c>
      <c r="U72" s="9" t="n">
        <v>0.18325</v>
      </c>
      <c r="V72" s="9" t="n">
        <v>-0.20293</v>
      </c>
      <c r="W72" s="9" t="n">
        <v>-0.55599</v>
      </c>
    </row>
    <row r="73" customFormat="false" ht="12" hidden="false" customHeight="false" outlineLevel="0" collapsed="false">
      <c r="A73" s="0" t="n">
        <v>3</v>
      </c>
      <c r="B73" s="0" t="n">
        <v>254133</v>
      </c>
      <c r="C73" s="6" t="n">
        <v>70</v>
      </c>
      <c r="D73" s="0" t="n">
        <v>0</v>
      </c>
      <c r="E73" s="5" t="n">
        <v>50</v>
      </c>
      <c r="F73" s="4" t="n">
        <v>25.29</v>
      </c>
      <c r="G73" s="5"/>
      <c r="H73" s="9" t="n">
        <v>-0.32177</v>
      </c>
      <c r="I73" s="9" t="n">
        <v>-0.36048</v>
      </c>
      <c r="J73" s="9" t="n">
        <v>-0.14775</v>
      </c>
      <c r="K73" s="9" t="n">
        <v>-0.7118</v>
      </c>
      <c r="L73" s="9" t="n">
        <v>-0.43505</v>
      </c>
      <c r="M73" s="9" t="n">
        <v>-0.11903</v>
      </c>
      <c r="N73" s="9" t="n">
        <v>-0.28603</v>
      </c>
      <c r="O73" s="9" t="n">
        <v>-0.94628</v>
      </c>
      <c r="P73" s="9" t="n">
        <v>-0.56978</v>
      </c>
      <c r="Q73" s="9" t="n">
        <v>-0.76127</v>
      </c>
      <c r="R73" s="9" t="n">
        <v>-0.36669</v>
      </c>
      <c r="S73" s="9" t="n">
        <v>-0.0048121</v>
      </c>
      <c r="T73" s="9" t="n">
        <v>1.0331</v>
      </c>
      <c r="U73" s="9" t="n">
        <v>0.2008</v>
      </c>
      <c r="V73" s="9" t="n">
        <v>-0.13624</v>
      </c>
      <c r="W73" s="9" t="n">
        <v>0.18495</v>
      </c>
    </row>
    <row r="74" customFormat="false" ht="12" hidden="false" customHeight="false" outlineLevel="0" collapsed="false">
      <c r="A74" s="0" t="n">
        <v>3</v>
      </c>
      <c r="B74" s="0" t="n">
        <v>254176</v>
      </c>
      <c r="C74" s="6" t="n">
        <v>71</v>
      </c>
      <c r="D74" s="0" t="n">
        <v>0</v>
      </c>
      <c r="E74" s="5" t="n">
        <v>53</v>
      </c>
      <c r="F74" s="4" t="n">
        <v>27.95</v>
      </c>
      <c r="G74" s="5"/>
      <c r="H74" s="9" t="n">
        <v>-0.42059</v>
      </c>
      <c r="I74" s="9" t="n">
        <v>-0.80461</v>
      </c>
      <c r="J74" s="9" t="n">
        <v>-0.17889</v>
      </c>
      <c r="K74" s="9" t="n">
        <v>-1.1065</v>
      </c>
      <c r="L74" s="9" t="n">
        <v>-0.69108</v>
      </c>
      <c r="M74" s="9" t="n">
        <v>-0.10469</v>
      </c>
      <c r="N74" s="9" t="n">
        <v>0.67357</v>
      </c>
      <c r="O74" s="9" t="n">
        <v>1.6157</v>
      </c>
      <c r="P74" s="9" t="n">
        <v>-0.64425</v>
      </c>
      <c r="Q74" s="9" t="n">
        <v>-0.74258</v>
      </c>
      <c r="R74" s="9" t="n">
        <v>-0.17765</v>
      </c>
      <c r="S74" s="9" t="n">
        <v>-0.030923</v>
      </c>
      <c r="T74" s="9" t="n">
        <v>-0.6755</v>
      </c>
      <c r="U74" s="9" t="n">
        <v>-0.37088</v>
      </c>
      <c r="V74" s="9" t="n">
        <v>-0.62857</v>
      </c>
      <c r="W74" s="9" t="n">
        <v>-0.41026</v>
      </c>
    </row>
    <row r="75" customFormat="false" ht="12" hidden="false" customHeight="false" outlineLevel="0" collapsed="false">
      <c r="A75" s="0" t="n">
        <v>3</v>
      </c>
      <c r="B75" s="0" t="n">
        <v>254177</v>
      </c>
      <c r="C75" s="6" t="n">
        <v>72</v>
      </c>
      <c r="D75" s="0" t="n">
        <v>0</v>
      </c>
      <c r="E75" s="5" t="n">
        <v>56</v>
      </c>
      <c r="F75" s="4" t="n">
        <v>21.28</v>
      </c>
      <c r="G75" s="5"/>
      <c r="H75" s="9" t="n">
        <v>1.2393</v>
      </c>
      <c r="I75" s="9" t="n">
        <v>0.85897</v>
      </c>
      <c r="J75" s="9" t="n">
        <v>2.4807</v>
      </c>
      <c r="K75" s="9" t="n">
        <v>1.3362</v>
      </c>
      <c r="L75" s="9" t="n">
        <v>2.8028</v>
      </c>
      <c r="M75" s="9" t="n">
        <v>1.1938</v>
      </c>
      <c r="N75" s="9" t="n">
        <v>0.42493</v>
      </c>
      <c r="O75" s="9" t="n">
        <v>1.5786</v>
      </c>
      <c r="P75" s="9" t="n">
        <v>1.331</v>
      </c>
      <c r="Q75" s="9" t="n">
        <v>-0.272</v>
      </c>
      <c r="R75" s="9" t="n">
        <v>1.6943</v>
      </c>
      <c r="S75" s="9" t="n">
        <v>2.1936</v>
      </c>
      <c r="T75" s="9" t="n">
        <v>0.77462</v>
      </c>
      <c r="U75" s="9" t="n">
        <v>1.6621</v>
      </c>
      <c r="V75" s="9" t="n">
        <v>1.4327</v>
      </c>
      <c r="W75" s="9" t="n">
        <v>1.1689</v>
      </c>
    </row>
    <row r="76" customFormat="false" ht="12" hidden="false" customHeight="false" outlineLevel="0" collapsed="false">
      <c r="A76" s="0" t="n">
        <v>3</v>
      </c>
      <c r="B76" s="0" t="n">
        <v>254205</v>
      </c>
      <c r="C76" s="6" t="n">
        <v>73</v>
      </c>
      <c r="D76" s="0" t="n">
        <v>0</v>
      </c>
      <c r="E76" s="5" t="n">
        <v>54</v>
      </c>
      <c r="F76" s="4" t="n">
        <v>19.95</v>
      </c>
      <c r="G76" s="5"/>
      <c r="H76" s="9" t="n">
        <v>0.69987</v>
      </c>
      <c r="I76" s="9" t="n">
        <v>-0.35851</v>
      </c>
      <c r="J76" s="9" t="n">
        <v>1.0288</v>
      </c>
      <c r="K76" s="9" t="n">
        <v>-0.021561</v>
      </c>
      <c r="L76" s="9" t="n">
        <v>2.6434</v>
      </c>
      <c r="M76" s="9" t="n">
        <v>0.019699</v>
      </c>
      <c r="N76" s="9" t="n">
        <v>-0.17275</v>
      </c>
      <c r="O76" s="9" t="n">
        <v>1.0013</v>
      </c>
      <c r="P76" s="9" t="n">
        <v>1.1661</v>
      </c>
      <c r="Q76" s="9" t="n">
        <v>-0.65594</v>
      </c>
      <c r="R76" s="9" t="n">
        <v>0.8427</v>
      </c>
      <c r="S76" s="9" t="n">
        <v>1.1708</v>
      </c>
      <c r="T76" s="9" t="n">
        <v>0.86107</v>
      </c>
      <c r="U76" s="9" t="n">
        <v>1.4094</v>
      </c>
      <c r="V76" s="9" t="n">
        <v>0.59084</v>
      </c>
      <c r="W76" s="9" t="n">
        <v>0.4748</v>
      </c>
    </row>
    <row r="77" customFormat="false" ht="12" hidden="false" customHeight="false" outlineLevel="0" collapsed="false">
      <c r="A77" s="0" t="n">
        <v>3</v>
      </c>
      <c r="B77" s="0" t="n">
        <v>254214</v>
      </c>
      <c r="C77" s="6" t="n">
        <v>74</v>
      </c>
      <c r="D77" s="0" t="n">
        <v>0</v>
      </c>
      <c r="E77" s="5" t="n">
        <v>56</v>
      </c>
      <c r="F77" s="4" t="n">
        <v>26.95</v>
      </c>
      <c r="G77" s="5"/>
      <c r="H77" s="9" t="n">
        <v>0.44596</v>
      </c>
      <c r="I77" s="9" t="n">
        <v>-0.19822</v>
      </c>
      <c r="J77" s="9" t="n">
        <v>-0.082508</v>
      </c>
      <c r="K77" s="9" t="n">
        <v>-0.89874</v>
      </c>
      <c r="L77" s="9" t="n">
        <v>-0.31257</v>
      </c>
      <c r="M77" s="9" t="n">
        <v>-0.056138</v>
      </c>
      <c r="N77" s="9" t="n">
        <v>0.19239</v>
      </c>
      <c r="O77" s="9" t="n">
        <v>-0.7044</v>
      </c>
      <c r="P77" s="9" t="n">
        <v>-0.35686</v>
      </c>
      <c r="Q77" s="9" t="n">
        <v>-0.68829</v>
      </c>
      <c r="R77" s="9" t="n">
        <v>0.096208</v>
      </c>
      <c r="S77" s="9" t="n">
        <v>0.31223</v>
      </c>
      <c r="T77" s="9" t="n">
        <v>-0.47759</v>
      </c>
      <c r="U77" s="9" t="n">
        <v>0.21101</v>
      </c>
      <c r="V77" s="9" t="n">
        <v>0.21148</v>
      </c>
      <c r="W77" s="9" t="n">
        <v>0.41586</v>
      </c>
    </row>
    <row r="78" customFormat="false" ht="12" hidden="false" customHeight="false" outlineLevel="0" collapsed="false">
      <c r="A78" s="0" t="n">
        <v>3</v>
      </c>
      <c r="B78" s="0" t="n">
        <v>254218</v>
      </c>
      <c r="C78" s="6" t="n">
        <v>75</v>
      </c>
      <c r="D78" s="0" t="n">
        <v>0</v>
      </c>
      <c r="E78" s="5" t="n">
        <v>57</v>
      </c>
      <c r="F78" s="4" t="n">
        <v>30.4</v>
      </c>
      <c r="G78" s="5"/>
      <c r="H78" s="9" t="n">
        <v>-0.1065</v>
      </c>
      <c r="I78" s="9" t="n">
        <v>-0.88347</v>
      </c>
      <c r="J78" s="9" t="n">
        <v>-0.15406</v>
      </c>
      <c r="K78" s="9" t="n">
        <v>-0.85789</v>
      </c>
      <c r="L78" s="9" t="n">
        <v>-0.89378</v>
      </c>
      <c r="M78" s="9" t="n">
        <v>-0.16176</v>
      </c>
      <c r="N78" s="9" t="n">
        <v>-0.052554</v>
      </c>
      <c r="O78" s="9" t="n">
        <v>-1.0478</v>
      </c>
      <c r="P78" s="9" t="n">
        <v>-0.77994</v>
      </c>
      <c r="Q78" s="9" t="n">
        <v>-0.7373</v>
      </c>
      <c r="R78" s="9" t="n">
        <v>-0.044815</v>
      </c>
      <c r="S78" s="9" t="n">
        <v>0.18519</v>
      </c>
      <c r="T78" s="9" t="n">
        <v>-1.3876</v>
      </c>
      <c r="U78" s="9" t="n">
        <v>-0.24876</v>
      </c>
      <c r="V78" s="9" t="n">
        <v>-0.73666</v>
      </c>
      <c r="W78" s="9" t="n">
        <v>-0.062025</v>
      </c>
    </row>
    <row r="79" customFormat="false" ht="12" hidden="false" customHeight="false" outlineLevel="0" collapsed="false">
      <c r="A79" s="0" t="n">
        <v>3</v>
      </c>
      <c r="B79" s="0" t="n">
        <v>254220</v>
      </c>
      <c r="C79" s="6" t="n">
        <v>76</v>
      </c>
      <c r="D79" s="0" t="n">
        <v>0</v>
      </c>
      <c r="E79" s="5" t="n">
        <v>52</v>
      </c>
      <c r="F79" s="4" t="n">
        <v>29.83</v>
      </c>
      <c r="G79" s="5"/>
      <c r="H79" s="9" t="n">
        <v>0.50864</v>
      </c>
      <c r="I79" s="9" t="n">
        <v>-0.4089</v>
      </c>
      <c r="J79" s="9" t="n">
        <v>0.3014</v>
      </c>
      <c r="K79" s="9" t="n">
        <v>-0.71364</v>
      </c>
      <c r="L79" s="9" t="n">
        <v>-0.1098</v>
      </c>
      <c r="M79" s="9" t="n">
        <v>0.32566</v>
      </c>
      <c r="N79" s="9" t="n">
        <v>0.43941</v>
      </c>
      <c r="O79" s="9" t="n">
        <v>-1.1288</v>
      </c>
      <c r="P79" s="9" t="n">
        <v>-0.28945</v>
      </c>
      <c r="Q79" s="9" t="n">
        <v>-0.57313</v>
      </c>
      <c r="R79" s="9" t="n">
        <v>0.80657</v>
      </c>
      <c r="S79" s="9" t="n">
        <v>0.7562</v>
      </c>
      <c r="T79" s="9" t="n">
        <v>-0.86732</v>
      </c>
      <c r="U79" s="9" t="n">
        <v>0.091903</v>
      </c>
      <c r="V79" s="9" t="n">
        <v>-0.29378</v>
      </c>
      <c r="W79" s="9" t="n">
        <v>0.14011</v>
      </c>
    </row>
    <row r="80" customFormat="false" ht="12" hidden="false" customHeight="false" outlineLevel="0" collapsed="false">
      <c r="A80" s="0" t="n">
        <v>3</v>
      </c>
      <c r="B80" s="0" t="n">
        <v>254234</v>
      </c>
      <c r="C80" s="6" t="n">
        <v>77</v>
      </c>
      <c r="D80" s="0" t="n">
        <v>0</v>
      </c>
      <c r="E80" s="5" t="n">
        <v>57</v>
      </c>
      <c r="F80" s="4" t="n">
        <v>30.59</v>
      </c>
      <c r="G80" s="5"/>
      <c r="H80" s="9" t="n">
        <v>-0.24106</v>
      </c>
      <c r="I80" s="9" t="n">
        <v>-0.77146</v>
      </c>
      <c r="J80" s="9" t="n">
        <v>0.48464</v>
      </c>
      <c r="K80" s="9" t="n">
        <v>-1.2876</v>
      </c>
      <c r="L80" s="9" t="n">
        <v>-0.38788</v>
      </c>
      <c r="M80" s="9" t="n">
        <v>-0.071944</v>
      </c>
      <c r="N80" s="9" t="n">
        <v>0.057794</v>
      </c>
      <c r="O80" s="9" t="n">
        <v>-0.82738</v>
      </c>
      <c r="P80" s="9" t="n">
        <v>-0.64135</v>
      </c>
      <c r="Q80" s="9" t="n">
        <v>-0.7061</v>
      </c>
      <c r="R80" s="9" t="n">
        <v>-0.021801</v>
      </c>
      <c r="S80" s="9" t="n">
        <v>0.98266</v>
      </c>
      <c r="T80" s="9" t="n">
        <v>-0.27636</v>
      </c>
      <c r="U80" s="9" t="n">
        <v>-0.2589</v>
      </c>
      <c r="V80" s="9" t="n">
        <v>-0.71442</v>
      </c>
      <c r="W80" s="9" t="n">
        <v>0.46431</v>
      </c>
    </row>
    <row r="81" customFormat="false" ht="12" hidden="false" customHeight="false" outlineLevel="0" collapsed="false">
      <c r="A81" s="0" t="n">
        <v>3</v>
      </c>
      <c r="B81" s="0" t="n">
        <v>254235</v>
      </c>
      <c r="C81" s="6" t="n">
        <v>78</v>
      </c>
      <c r="D81" s="0" t="n">
        <v>0</v>
      </c>
      <c r="E81" s="5" t="n">
        <v>54</v>
      </c>
      <c r="F81" s="4" t="n">
        <v>29.53</v>
      </c>
      <c r="G81" s="5"/>
      <c r="H81" s="9" t="n">
        <v>-1.6041</v>
      </c>
      <c r="I81" s="9" t="n">
        <v>-0.20056</v>
      </c>
      <c r="J81" s="9" t="n">
        <v>-0.038603</v>
      </c>
      <c r="K81" s="9" t="n">
        <v>-1.2098</v>
      </c>
      <c r="L81" s="9" t="n">
        <v>-0.72913</v>
      </c>
      <c r="M81" s="9" t="n">
        <v>-0.36404</v>
      </c>
      <c r="N81" s="9" t="n">
        <v>0.33648</v>
      </c>
      <c r="O81" s="9" t="n">
        <v>-1.3268</v>
      </c>
      <c r="P81" s="9" t="n">
        <v>-0.70415</v>
      </c>
      <c r="Q81" s="9" t="n">
        <v>-0.73467</v>
      </c>
      <c r="R81" s="9" t="n">
        <v>0.41964</v>
      </c>
      <c r="S81" s="9" t="n">
        <v>0.53932</v>
      </c>
      <c r="T81" s="9" t="n">
        <v>-0.6865</v>
      </c>
      <c r="U81" s="9" t="n">
        <v>-0.032562</v>
      </c>
      <c r="V81" s="9" t="n">
        <v>-0.72039</v>
      </c>
      <c r="W81" s="9" t="n">
        <v>-0.21226</v>
      </c>
    </row>
    <row r="82" customFormat="false" ht="12" hidden="false" customHeight="false" outlineLevel="0" collapsed="false">
      <c r="A82" s="0" t="n">
        <v>3</v>
      </c>
      <c r="B82" s="0" t="n">
        <v>254236</v>
      </c>
      <c r="C82" s="6" t="n">
        <v>79</v>
      </c>
      <c r="D82" s="0" t="n">
        <v>0</v>
      </c>
      <c r="E82" s="5" t="n">
        <v>52</v>
      </c>
      <c r="F82" s="4" t="n">
        <v>31.05</v>
      </c>
      <c r="G82" s="5"/>
      <c r="H82" s="9" t="n">
        <v>-1.4605</v>
      </c>
      <c r="I82" s="9" t="n">
        <v>-0.62038</v>
      </c>
      <c r="J82" s="9" t="n">
        <v>-0.12566</v>
      </c>
      <c r="K82" s="9" t="n">
        <v>-1.5779</v>
      </c>
      <c r="L82" s="9" t="n">
        <v>-0.79491</v>
      </c>
      <c r="M82" s="9" t="n">
        <v>-0.044343</v>
      </c>
      <c r="N82" s="9" t="n">
        <v>0.13693</v>
      </c>
      <c r="O82" s="9" t="n">
        <v>-1.7393</v>
      </c>
      <c r="P82" s="9" t="n">
        <v>-0.54849</v>
      </c>
      <c r="Q82" s="9" t="n">
        <v>-0.70867</v>
      </c>
      <c r="R82" s="9" t="n">
        <v>0.15081</v>
      </c>
      <c r="S82" s="9" t="n">
        <v>-0.089951</v>
      </c>
      <c r="T82" s="9" t="n">
        <v>-1.406</v>
      </c>
      <c r="U82" s="9" t="n">
        <v>-1.9017</v>
      </c>
      <c r="V82" s="9" t="n">
        <v>-0.78163</v>
      </c>
      <c r="W82" s="9" t="n">
        <v>-0.22773</v>
      </c>
    </row>
    <row r="83" customFormat="false" ht="12" hidden="false" customHeight="false" outlineLevel="0" collapsed="false">
      <c r="A83" s="0" t="n">
        <v>3</v>
      </c>
      <c r="B83" s="0" t="n">
        <v>254240</v>
      </c>
      <c r="C83" s="6" t="n">
        <v>80</v>
      </c>
      <c r="D83" s="0" t="n">
        <v>0</v>
      </c>
      <c r="E83" s="5" t="n">
        <v>51</v>
      </c>
      <c r="F83" s="4" t="n">
        <v>21.01</v>
      </c>
      <c r="G83" s="5"/>
      <c r="H83" s="9" t="n">
        <v>-0.24131</v>
      </c>
      <c r="I83" s="9" t="n">
        <v>-0.92973</v>
      </c>
      <c r="J83" s="9" t="n">
        <v>-0.063513</v>
      </c>
      <c r="K83" s="9" t="n">
        <v>-1.3866</v>
      </c>
      <c r="L83" s="9" t="n">
        <v>-0.62866</v>
      </c>
      <c r="M83" s="9" t="n">
        <v>0.17595</v>
      </c>
      <c r="N83" s="9" t="n">
        <v>-0.063714</v>
      </c>
      <c r="O83" s="9" t="n">
        <v>0.039889</v>
      </c>
      <c r="P83" s="9" t="n">
        <v>-0.73302</v>
      </c>
      <c r="Q83" s="9" t="n">
        <v>-0.7242</v>
      </c>
      <c r="R83" s="9" t="n">
        <v>-0.25536</v>
      </c>
      <c r="S83" s="9" t="n">
        <v>0.55252</v>
      </c>
      <c r="T83" s="9" t="n">
        <v>-0.20014</v>
      </c>
      <c r="U83" s="9" t="n">
        <v>0.54729</v>
      </c>
      <c r="V83" s="9" t="n">
        <v>-0.65013</v>
      </c>
      <c r="W83" s="9" t="n">
        <v>-0.90627</v>
      </c>
    </row>
    <row r="84" customFormat="false" ht="12" hidden="false" customHeight="false" outlineLevel="0" collapsed="false">
      <c r="A84" s="0" t="n">
        <v>3</v>
      </c>
      <c r="B84" s="0" t="n">
        <v>254252</v>
      </c>
      <c r="C84" s="6" t="n">
        <v>81</v>
      </c>
      <c r="D84" s="0" t="n">
        <v>0</v>
      </c>
      <c r="E84" s="5" t="n">
        <v>54</v>
      </c>
      <c r="F84" s="4" t="n">
        <v>26.6</v>
      </c>
      <c r="G84" s="5"/>
      <c r="H84" s="9" t="n">
        <v>0.43907</v>
      </c>
      <c r="I84" s="9" t="n">
        <v>-1.1681</v>
      </c>
      <c r="J84" s="9" t="n">
        <v>0.35909</v>
      </c>
      <c r="K84" s="9" t="n">
        <v>-0.80442</v>
      </c>
      <c r="L84" s="9" t="n">
        <v>-0.53465</v>
      </c>
      <c r="M84" s="9" t="n">
        <v>0.41817</v>
      </c>
      <c r="N84" s="9" t="n">
        <v>-0.29842</v>
      </c>
      <c r="O84" s="9" t="n">
        <v>-0.63012</v>
      </c>
      <c r="P84" s="9" t="n">
        <v>-0.22554</v>
      </c>
      <c r="Q84" s="9" t="n">
        <v>-0.87137</v>
      </c>
      <c r="R84" s="9" t="n">
        <v>0.016674</v>
      </c>
      <c r="S84" s="9" t="n">
        <v>0.6897</v>
      </c>
      <c r="T84" s="9" t="n">
        <v>-0.13536</v>
      </c>
      <c r="U84" s="9" t="n">
        <v>-0.090709</v>
      </c>
      <c r="V84" s="9" t="n">
        <v>-0.71172</v>
      </c>
      <c r="W84" s="9" t="n">
        <v>-0.09778</v>
      </c>
    </row>
    <row r="85" customFormat="false" ht="12" hidden="false" customHeight="false" outlineLevel="0" collapsed="false">
      <c r="A85" s="0" t="n">
        <v>3</v>
      </c>
      <c r="B85" s="0" t="n">
        <v>254253</v>
      </c>
      <c r="C85" s="6" t="n">
        <v>82</v>
      </c>
      <c r="D85" s="0" t="n">
        <v>0</v>
      </c>
      <c r="E85" s="5" t="n">
        <v>53</v>
      </c>
      <c r="F85" s="4" t="n">
        <v>27.92</v>
      </c>
      <c r="G85" s="5"/>
      <c r="H85" s="9" t="n">
        <v>0.25811</v>
      </c>
      <c r="I85" s="9" t="n">
        <v>-1.2896</v>
      </c>
      <c r="J85" s="9" t="n">
        <v>-0.25541</v>
      </c>
      <c r="K85" s="9" t="n">
        <v>-0.39748</v>
      </c>
      <c r="L85" s="9" t="n">
        <v>-0.59916</v>
      </c>
      <c r="M85" s="9" t="n">
        <v>-1.3429</v>
      </c>
      <c r="N85" s="9" t="n">
        <v>-0.021611</v>
      </c>
      <c r="O85" s="9" t="n">
        <v>-0.87204</v>
      </c>
      <c r="P85" s="9" t="n">
        <v>-0.48719</v>
      </c>
      <c r="Q85" s="9" t="n">
        <v>-0.86546</v>
      </c>
      <c r="R85" s="9" t="n">
        <v>0.14165</v>
      </c>
      <c r="S85" s="9" t="n">
        <v>0.59458</v>
      </c>
      <c r="T85" s="9" t="n">
        <v>-0.24424</v>
      </c>
      <c r="U85" s="9" t="n">
        <v>-2.8567</v>
      </c>
      <c r="V85" s="9" t="n">
        <v>-0.65225</v>
      </c>
      <c r="W85" s="9" t="n">
        <v>-0.1309</v>
      </c>
    </row>
    <row r="86" customFormat="false" ht="12" hidden="false" customHeight="false" outlineLevel="0" collapsed="false">
      <c r="A86" s="0" t="n">
        <v>3</v>
      </c>
      <c r="B86" s="0" t="n">
        <v>254262</v>
      </c>
      <c r="C86" s="6" t="n">
        <v>83</v>
      </c>
      <c r="D86" s="0" t="n">
        <v>0</v>
      </c>
      <c r="E86" s="5" t="n">
        <v>55</v>
      </c>
      <c r="F86" s="4" t="n">
        <v>22.86</v>
      </c>
      <c r="G86" s="5"/>
      <c r="H86" s="9" t="n">
        <v>0.20997</v>
      </c>
      <c r="I86" s="9" t="n">
        <v>0.40305</v>
      </c>
      <c r="J86" s="9" t="n">
        <v>0.10387</v>
      </c>
      <c r="K86" s="9" t="n">
        <v>-0.71826</v>
      </c>
      <c r="L86" s="9" t="n">
        <v>0.6386</v>
      </c>
      <c r="M86" s="9" t="n">
        <v>1.4023</v>
      </c>
      <c r="N86" s="9" t="n">
        <v>-0.16454</v>
      </c>
      <c r="O86" s="9" t="n">
        <v>0.84105</v>
      </c>
      <c r="P86" s="9" t="n">
        <v>-0.46408</v>
      </c>
      <c r="Q86" s="9" t="n">
        <v>0.14477</v>
      </c>
      <c r="R86" s="9" t="n">
        <v>0.47387</v>
      </c>
      <c r="S86" s="9" t="n">
        <v>0.90784</v>
      </c>
      <c r="T86" s="9" t="n">
        <v>0.28025</v>
      </c>
      <c r="U86" s="9" t="n">
        <v>0.60384</v>
      </c>
      <c r="V86" s="9" t="n">
        <v>-0.09444</v>
      </c>
      <c r="W86" s="9" t="n">
        <v>0.17869</v>
      </c>
    </row>
    <row r="87" customFormat="false" ht="12" hidden="false" customHeight="false" outlineLevel="0" collapsed="false">
      <c r="A87" s="0" t="n">
        <v>3</v>
      </c>
      <c r="B87" s="0" t="n">
        <v>254289</v>
      </c>
      <c r="C87" s="6" t="n">
        <v>84</v>
      </c>
      <c r="D87" s="0" t="n">
        <v>0</v>
      </c>
      <c r="E87" s="5" t="n">
        <v>50</v>
      </c>
      <c r="F87" s="4" t="n">
        <v>25.17</v>
      </c>
      <c r="G87" s="5"/>
      <c r="H87" s="9" t="n">
        <v>-0.50355</v>
      </c>
      <c r="I87" s="9" t="n">
        <v>-1.2919</v>
      </c>
      <c r="J87" s="9" t="n">
        <v>-0.23377</v>
      </c>
      <c r="K87" s="9" t="n">
        <v>-0.59478</v>
      </c>
      <c r="L87" s="9" t="n">
        <v>-0.81099</v>
      </c>
      <c r="M87" s="9" t="n">
        <v>-0.83986</v>
      </c>
      <c r="N87" s="9" t="n">
        <v>0.33286</v>
      </c>
      <c r="O87" s="9" t="n">
        <v>-0.41296</v>
      </c>
      <c r="P87" s="9" t="n">
        <v>-0.61344</v>
      </c>
      <c r="Q87" s="9" t="n">
        <v>-0.78026</v>
      </c>
      <c r="R87" s="9" t="n">
        <v>-0.1276</v>
      </c>
      <c r="S87" s="9" t="n">
        <v>-0.41241</v>
      </c>
      <c r="T87" s="9" t="n">
        <v>-1.4058</v>
      </c>
      <c r="U87" s="9" t="n">
        <v>-0.14941</v>
      </c>
      <c r="V87" s="9" t="n">
        <v>-0.41129</v>
      </c>
      <c r="W87" s="9" t="n">
        <v>-0.30862</v>
      </c>
    </row>
    <row r="88" customFormat="false" ht="12" hidden="false" customHeight="false" outlineLevel="0" collapsed="false">
      <c r="A88" s="0" t="n">
        <v>3</v>
      </c>
      <c r="B88" s="0" t="n">
        <v>254305</v>
      </c>
      <c r="C88" s="6" t="n">
        <v>85</v>
      </c>
      <c r="D88" s="0" t="n">
        <v>0</v>
      </c>
      <c r="E88" s="5" t="n">
        <v>50</v>
      </c>
      <c r="F88" s="4" t="n">
        <v>30.51</v>
      </c>
      <c r="G88" s="5"/>
      <c r="H88" s="9" t="n">
        <v>0.29999</v>
      </c>
      <c r="I88" s="9" t="n">
        <v>-1.0613</v>
      </c>
      <c r="J88" s="9" t="n">
        <v>0.5139</v>
      </c>
      <c r="K88" s="9" t="n">
        <v>-0.48102</v>
      </c>
      <c r="L88" s="9" t="n">
        <v>0.95615</v>
      </c>
      <c r="M88" s="9" t="n">
        <v>-0.56719</v>
      </c>
      <c r="N88" s="9" t="n">
        <v>-0.40015</v>
      </c>
      <c r="O88" s="9" t="n">
        <v>0.29301</v>
      </c>
      <c r="P88" s="9" t="n">
        <v>-0.38157</v>
      </c>
      <c r="Q88" s="9" t="n">
        <v>-0.69335</v>
      </c>
      <c r="R88" s="9" t="n">
        <v>1.1059</v>
      </c>
      <c r="S88" s="9" t="n">
        <v>0.93848</v>
      </c>
      <c r="T88" s="9" t="n">
        <v>-0.13739</v>
      </c>
      <c r="U88" s="9" t="n">
        <v>0.66607</v>
      </c>
      <c r="V88" s="9" t="n">
        <v>-0.49074</v>
      </c>
      <c r="W88" s="9" t="n">
        <v>-0.12889</v>
      </c>
    </row>
    <row r="89" customFormat="false" ht="12" hidden="false" customHeight="false" outlineLevel="0" collapsed="false">
      <c r="A89" s="0" t="n">
        <v>3</v>
      </c>
      <c r="B89" s="0" t="n">
        <v>254315</v>
      </c>
      <c r="C89" s="6" t="n">
        <v>86</v>
      </c>
      <c r="D89" s="0" t="n">
        <v>0</v>
      </c>
      <c r="E89" s="5" t="n">
        <v>53</v>
      </c>
      <c r="F89" s="4" t="n">
        <v>20.22</v>
      </c>
      <c r="G89" s="5"/>
      <c r="H89" s="9" t="n">
        <v>0.84208</v>
      </c>
      <c r="I89" s="9" t="n">
        <v>0.14606</v>
      </c>
      <c r="J89" s="9" t="n">
        <v>0.12436</v>
      </c>
      <c r="K89" s="9" t="n">
        <v>0.6012</v>
      </c>
      <c r="L89" s="9" t="n">
        <v>-0.0057356</v>
      </c>
      <c r="M89" s="9" t="n">
        <v>1.0956</v>
      </c>
      <c r="N89" s="9" t="n">
        <v>0.48141</v>
      </c>
      <c r="O89" s="9" t="n">
        <v>0.1996</v>
      </c>
      <c r="P89" s="9" t="n">
        <v>0.23409</v>
      </c>
      <c r="Q89" s="9" t="n">
        <v>-0.43974</v>
      </c>
      <c r="R89" s="9" t="n">
        <v>1.2899</v>
      </c>
      <c r="S89" s="9" t="n">
        <v>0.50119</v>
      </c>
      <c r="T89" s="9" t="n">
        <v>-0.098449</v>
      </c>
      <c r="U89" s="9" t="n">
        <v>0.96345</v>
      </c>
      <c r="V89" s="9" t="n">
        <v>0.45416</v>
      </c>
      <c r="W89" s="9" t="n">
        <v>0.64338</v>
      </c>
    </row>
    <row r="90" customFormat="false" ht="12" hidden="false" customHeight="false" outlineLevel="0" collapsed="false">
      <c r="A90" s="0" t="n">
        <v>3</v>
      </c>
      <c r="B90" s="0" t="n">
        <v>254319</v>
      </c>
      <c r="C90" s="6" t="n">
        <v>87</v>
      </c>
      <c r="D90" s="0" t="n">
        <v>0</v>
      </c>
      <c r="E90" s="5" t="n">
        <v>52</v>
      </c>
      <c r="F90" s="4" t="n">
        <v>29.38</v>
      </c>
      <c r="G90" s="5"/>
      <c r="H90" s="9" t="n">
        <v>0.25208</v>
      </c>
      <c r="I90" s="9" t="n">
        <v>-1.135</v>
      </c>
      <c r="J90" s="9" t="n">
        <v>-0.30375</v>
      </c>
      <c r="K90" s="9" t="n">
        <v>-0.97958</v>
      </c>
      <c r="L90" s="9" t="n">
        <v>-0.091609</v>
      </c>
      <c r="M90" s="9" t="n">
        <v>-0.30645</v>
      </c>
      <c r="N90" s="9" t="n">
        <v>0.75916</v>
      </c>
      <c r="O90" s="9" t="n">
        <v>-0.58387</v>
      </c>
      <c r="P90" s="9" t="n">
        <v>-0.64473</v>
      </c>
      <c r="Q90" s="9" t="n">
        <v>-0.88029</v>
      </c>
      <c r="R90" s="9" t="n">
        <v>0.53914</v>
      </c>
      <c r="S90" s="9" t="n">
        <v>-2.2931</v>
      </c>
      <c r="T90" s="9" t="n">
        <v>-0.48141</v>
      </c>
      <c r="U90" s="9" t="n">
        <v>-0.50486</v>
      </c>
      <c r="V90" s="9" t="n">
        <v>-0.14325</v>
      </c>
      <c r="W90" s="9" t="n">
        <v>-0.30862</v>
      </c>
    </row>
    <row r="91" customFormat="false" ht="12" hidden="false" customHeight="false" outlineLevel="0" collapsed="false">
      <c r="A91" s="0" t="n">
        <v>3</v>
      </c>
      <c r="B91" s="0" t="n">
        <v>254327</v>
      </c>
      <c r="C91" s="6" t="n">
        <v>88</v>
      </c>
      <c r="D91" s="0" t="n">
        <v>0</v>
      </c>
      <c r="E91" s="5" t="n">
        <v>50</v>
      </c>
      <c r="F91" s="4" t="n">
        <v>26.3</v>
      </c>
      <c r="G91" s="5"/>
      <c r="H91" s="9" t="n">
        <v>-2.4922</v>
      </c>
      <c r="I91" s="9" t="n">
        <v>-1.3808</v>
      </c>
      <c r="J91" s="9" t="n">
        <v>-0.28671</v>
      </c>
      <c r="K91" s="9" t="n">
        <v>-0.87579</v>
      </c>
      <c r="L91" s="9" t="n">
        <v>-0.96562</v>
      </c>
      <c r="M91" s="9" t="n">
        <v>-1.0316</v>
      </c>
      <c r="N91" s="9" t="n">
        <v>0.29367</v>
      </c>
      <c r="O91" s="9" t="n">
        <v>2.5956</v>
      </c>
      <c r="P91" s="9" t="n">
        <v>-0.61904</v>
      </c>
      <c r="Q91" s="9" t="n">
        <v>-0.88929</v>
      </c>
      <c r="R91" s="9" t="n">
        <v>-0.48373</v>
      </c>
      <c r="S91" s="9" t="n">
        <v>-0.5166</v>
      </c>
      <c r="T91" s="9" t="n">
        <v>-1.5391</v>
      </c>
      <c r="U91" s="9" t="n">
        <v>1.0199</v>
      </c>
      <c r="V91" s="9" t="n">
        <v>-0.51879</v>
      </c>
      <c r="W91" s="9" t="n">
        <v>-0.51364</v>
      </c>
    </row>
    <row r="92" customFormat="false" ht="12" hidden="false" customHeight="false" outlineLevel="0" collapsed="false">
      <c r="A92" s="0" t="n">
        <v>3</v>
      </c>
      <c r="B92" s="0" t="n">
        <v>254333</v>
      </c>
      <c r="C92" s="6" t="n">
        <v>89</v>
      </c>
      <c r="D92" s="0" t="n">
        <v>0</v>
      </c>
      <c r="E92" s="5" t="n">
        <v>51</v>
      </c>
      <c r="F92" s="4" t="n">
        <v>22.41</v>
      </c>
      <c r="G92" s="5"/>
      <c r="H92" s="9" t="n">
        <v>-2.4922</v>
      </c>
      <c r="I92" s="9" t="n">
        <v>-1.4914</v>
      </c>
      <c r="J92" s="9" t="n">
        <v>0.0036035</v>
      </c>
      <c r="K92" s="9" t="n">
        <v>-0.65071</v>
      </c>
      <c r="L92" s="9" t="n">
        <v>-1.0024</v>
      </c>
      <c r="M92" s="9" t="n">
        <v>-2.0051</v>
      </c>
      <c r="N92" s="9" t="n">
        <v>-0.61535</v>
      </c>
      <c r="O92" s="9" t="n">
        <v>-0.81142</v>
      </c>
      <c r="P92" s="9" t="n">
        <v>-0.72764</v>
      </c>
      <c r="Q92" s="9" t="n">
        <v>-0.91364</v>
      </c>
      <c r="R92" s="9" t="n">
        <v>-0.90284</v>
      </c>
      <c r="S92" s="9" t="n">
        <v>0.35897</v>
      </c>
      <c r="T92" s="9" t="n">
        <v>-0.80744</v>
      </c>
      <c r="U92" s="9" t="n">
        <v>-2.8567</v>
      </c>
      <c r="V92" s="9" t="n">
        <v>-0.96693</v>
      </c>
      <c r="W92" s="9" t="n">
        <v>-0.60839</v>
      </c>
    </row>
    <row r="93" customFormat="false" ht="12" hidden="false" customHeight="false" outlineLevel="0" collapsed="false">
      <c r="A93" s="0" t="n">
        <v>3</v>
      </c>
      <c r="B93" s="0" t="n">
        <v>254344</v>
      </c>
      <c r="C93" s="6" t="n">
        <v>90</v>
      </c>
      <c r="D93" s="0" t="n">
        <v>0</v>
      </c>
      <c r="E93" s="5" t="n">
        <v>54</v>
      </c>
      <c r="F93" s="4" t="n">
        <v>26.04</v>
      </c>
      <c r="G93" s="5"/>
      <c r="H93" s="9" t="n">
        <v>0.41944</v>
      </c>
      <c r="I93" s="9" t="n">
        <v>-0.8098</v>
      </c>
      <c r="J93" s="9" t="n">
        <v>-0.16462</v>
      </c>
      <c r="K93" s="9" t="n">
        <v>0.12722</v>
      </c>
      <c r="L93" s="9" t="n">
        <v>-0.42503</v>
      </c>
      <c r="M93" s="9" t="n">
        <v>-0.87333</v>
      </c>
      <c r="N93" s="9" t="n">
        <v>-0.59706</v>
      </c>
      <c r="O93" s="9" t="n">
        <v>-0.8069</v>
      </c>
      <c r="P93" s="9" t="n">
        <v>-0.3189</v>
      </c>
      <c r="Q93" s="9" t="n">
        <v>-0.82775</v>
      </c>
      <c r="R93" s="9" t="n">
        <v>0.62591</v>
      </c>
      <c r="S93" s="9" t="n">
        <v>0.048073</v>
      </c>
      <c r="T93" s="9" t="n">
        <v>-1.2275</v>
      </c>
      <c r="U93" s="9" t="n">
        <v>-0.70121</v>
      </c>
      <c r="V93" s="9" t="n">
        <v>-0.43833</v>
      </c>
      <c r="W93" s="9" t="n">
        <v>0.051458</v>
      </c>
    </row>
    <row r="94" customFormat="false" ht="12" hidden="false" customHeight="false" outlineLevel="0" collapsed="false">
      <c r="A94" s="0" t="n">
        <v>3</v>
      </c>
      <c r="B94" s="0" t="n">
        <v>254357</v>
      </c>
      <c r="C94" s="6" t="n">
        <v>91</v>
      </c>
      <c r="D94" s="0" t="n">
        <v>0</v>
      </c>
      <c r="E94" s="5" t="n">
        <v>50</v>
      </c>
      <c r="F94" s="4" t="n">
        <v>24.87</v>
      </c>
      <c r="G94" s="5"/>
      <c r="H94" s="9" t="n">
        <v>-2.4922</v>
      </c>
      <c r="I94" s="9" t="n">
        <v>0.4521</v>
      </c>
      <c r="J94" s="9" t="n">
        <v>0.19</v>
      </c>
      <c r="K94" s="9" t="n">
        <v>0.12914</v>
      </c>
      <c r="L94" s="9" t="n">
        <v>-1.1707</v>
      </c>
      <c r="M94" s="9" t="n">
        <v>-0.52202</v>
      </c>
      <c r="N94" s="9" t="n">
        <v>-0.029449</v>
      </c>
      <c r="O94" s="9" t="n">
        <v>-0.33042</v>
      </c>
      <c r="P94" s="9" t="n">
        <v>-0.553</v>
      </c>
      <c r="Q94" s="9" t="n">
        <v>-0.85081</v>
      </c>
      <c r="R94" s="9" t="n">
        <v>-1.6336</v>
      </c>
      <c r="S94" s="9" t="n">
        <v>0.03427</v>
      </c>
      <c r="T94" s="9" t="n">
        <v>0.43013</v>
      </c>
      <c r="U94" s="9" t="n">
        <v>1.0025</v>
      </c>
      <c r="V94" s="9" t="n">
        <v>1.0705</v>
      </c>
      <c r="W94" s="9" t="n">
        <v>0.78815</v>
      </c>
    </row>
    <row r="95" customFormat="false" ht="12" hidden="false" customHeight="false" outlineLevel="0" collapsed="false">
      <c r="A95" s="0" t="n">
        <v>3</v>
      </c>
      <c r="B95" s="0" t="n">
        <v>254358</v>
      </c>
      <c r="C95" s="6" t="n">
        <v>92</v>
      </c>
      <c r="D95" s="0" t="n">
        <v>0</v>
      </c>
      <c r="E95" s="5" t="n">
        <v>53</v>
      </c>
      <c r="F95" s="4" t="n">
        <v>22.13</v>
      </c>
      <c r="G95" s="5"/>
      <c r="H95" s="9" t="n">
        <v>0.43356</v>
      </c>
      <c r="I95" s="9" t="n">
        <v>1.2977</v>
      </c>
      <c r="J95" s="9" t="n">
        <v>-0.065439</v>
      </c>
      <c r="K95" s="9" t="n">
        <v>0.89404</v>
      </c>
      <c r="L95" s="9" t="n">
        <v>-0.82775</v>
      </c>
      <c r="M95" s="9" t="n">
        <v>-0.62929</v>
      </c>
      <c r="N95" s="9" t="n">
        <v>0.91733</v>
      </c>
      <c r="O95" s="9" t="n">
        <v>-0.95488</v>
      </c>
      <c r="P95" s="9" t="n">
        <v>-0.38611</v>
      </c>
      <c r="Q95" s="9" t="n">
        <v>-0.88329</v>
      </c>
      <c r="R95" s="9" t="n">
        <v>0.87317</v>
      </c>
      <c r="S95" s="9" t="n">
        <v>0.019744</v>
      </c>
      <c r="T95" s="9" t="n">
        <v>-1.1913</v>
      </c>
      <c r="U95" s="9" t="n">
        <v>0.98138</v>
      </c>
      <c r="V95" s="9" t="n">
        <v>1.7112</v>
      </c>
      <c r="W95" s="9" t="n">
        <v>0.92224</v>
      </c>
    </row>
    <row r="96" customFormat="false" ht="12" hidden="false" customHeight="false" outlineLevel="0" collapsed="false">
      <c r="A96" s="0" t="n">
        <v>3</v>
      </c>
      <c r="B96" s="0" t="n">
        <v>254360</v>
      </c>
      <c r="C96" s="6" t="n">
        <v>93</v>
      </c>
      <c r="D96" s="0" t="n">
        <v>0</v>
      </c>
      <c r="E96" s="5" t="n">
        <v>56</v>
      </c>
      <c r="F96" s="4" t="n">
        <v>27.7</v>
      </c>
      <c r="G96" s="5"/>
      <c r="H96" s="9" t="n">
        <v>-2.1295</v>
      </c>
      <c r="I96" s="9" t="n">
        <v>-1.0972</v>
      </c>
      <c r="J96" s="9" t="n">
        <v>-0.065117</v>
      </c>
      <c r="K96" s="9" t="n">
        <v>-0.76804</v>
      </c>
      <c r="L96" s="9" t="n">
        <v>-1.2308</v>
      </c>
      <c r="M96" s="9" t="n">
        <v>-1.6718</v>
      </c>
      <c r="N96" s="9" t="n">
        <v>-0.71202</v>
      </c>
      <c r="O96" s="9" t="n">
        <v>-0.94449</v>
      </c>
      <c r="P96" s="9" t="n">
        <v>-0.74827</v>
      </c>
      <c r="Q96" s="9" t="n">
        <v>-0.9229</v>
      </c>
      <c r="R96" s="9" t="n">
        <v>-0.86152</v>
      </c>
      <c r="S96" s="9" t="n">
        <v>-0.034398</v>
      </c>
      <c r="T96" s="9" t="n">
        <v>-0.79373</v>
      </c>
      <c r="U96" s="9" t="n">
        <v>-2.8567</v>
      </c>
      <c r="V96" s="9" t="n">
        <v>-0.76666</v>
      </c>
      <c r="W96" s="9" t="n">
        <v>-0.80221</v>
      </c>
    </row>
    <row r="97" customFormat="false" ht="12" hidden="false" customHeight="false" outlineLevel="0" collapsed="false">
      <c r="A97" s="0" t="n">
        <v>3</v>
      </c>
      <c r="B97" s="0" t="n">
        <v>254372</v>
      </c>
      <c r="C97" s="6" t="n">
        <v>94</v>
      </c>
      <c r="D97" s="0" t="n">
        <v>0</v>
      </c>
      <c r="E97" s="5" t="n">
        <v>54</v>
      </c>
      <c r="F97" s="4" t="n">
        <v>25.47</v>
      </c>
      <c r="G97" s="5"/>
      <c r="H97" s="9" t="n">
        <v>-2.4922</v>
      </c>
      <c r="I97" s="9" t="n">
        <v>-1.1542</v>
      </c>
      <c r="J97" s="9" t="n">
        <v>-0.26921</v>
      </c>
      <c r="K97" s="9" t="n">
        <v>-0.75822</v>
      </c>
      <c r="L97" s="9" t="n">
        <v>-0.99328</v>
      </c>
      <c r="M97" s="9" t="n">
        <v>-4.5114</v>
      </c>
      <c r="N97" s="9" t="n">
        <v>0.14959</v>
      </c>
      <c r="O97" s="9" t="n">
        <v>-1.0774</v>
      </c>
      <c r="P97" s="9" t="n">
        <v>-0.69509</v>
      </c>
      <c r="Q97" s="9" t="n">
        <v>-0.91364</v>
      </c>
      <c r="R97" s="9" t="n">
        <v>-0.59086</v>
      </c>
      <c r="S97" s="9" t="n">
        <v>-0.40564</v>
      </c>
      <c r="T97" s="9" t="n">
        <v>-1.42</v>
      </c>
      <c r="U97" s="9" t="n">
        <v>-2.8567</v>
      </c>
      <c r="V97" s="9" t="n">
        <v>-0.66226</v>
      </c>
      <c r="W97" s="9" t="n">
        <v>-0.54506</v>
      </c>
    </row>
    <row r="98" customFormat="false" ht="12" hidden="false" customHeight="false" outlineLevel="0" collapsed="false">
      <c r="A98" s="0" t="n">
        <v>3</v>
      </c>
      <c r="B98" s="0" t="n">
        <v>254378</v>
      </c>
      <c r="C98" s="6" t="n">
        <v>95</v>
      </c>
      <c r="D98" s="0" t="n">
        <v>0</v>
      </c>
      <c r="E98" s="5" t="n">
        <v>54</v>
      </c>
      <c r="F98" s="4" t="n">
        <v>22.17</v>
      </c>
      <c r="G98" s="5"/>
      <c r="H98" s="9" t="n">
        <v>-0.12719</v>
      </c>
      <c r="I98" s="9" t="n">
        <v>0.21</v>
      </c>
      <c r="J98" s="9" t="n">
        <v>0.058961</v>
      </c>
      <c r="K98" s="9" t="n">
        <v>-0.40369</v>
      </c>
      <c r="L98" s="9" t="n">
        <v>-0.77258</v>
      </c>
      <c r="M98" s="9" t="n">
        <v>0.059345</v>
      </c>
      <c r="N98" s="9" t="n">
        <v>0.22166</v>
      </c>
      <c r="O98" s="9" t="n">
        <v>-0.49909</v>
      </c>
      <c r="P98" s="9" t="n">
        <v>-0.48363</v>
      </c>
      <c r="Q98" s="9" t="n">
        <v>-0.83061</v>
      </c>
      <c r="R98" s="9" t="n">
        <v>-0.451</v>
      </c>
      <c r="S98" s="9" t="n">
        <v>0.25332</v>
      </c>
      <c r="T98" s="9" t="n">
        <v>-1.0277</v>
      </c>
      <c r="U98" s="9" t="n">
        <v>0.31906</v>
      </c>
      <c r="V98" s="9" t="n">
        <v>0.12033</v>
      </c>
      <c r="W98" s="9" t="n">
        <v>0.24537</v>
      </c>
    </row>
    <row r="99" customFormat="false" ht="12" hidden="false" customHeight="false" outlineLevel="0" collapsed="false">
      <c r="A99" s="0" t="n">
        <v>3</v>
      </c>
      <c r="B99" s="0" t="n">
        <v>254385</v>
      </c>
      <c r="C99" s="6" t="n">
        <v>96</v>
      </c>
      <c r="D99" s="0" t="n">
        <v>0</v>
      </c>
      <c r="E99" s="5" t="n">
        <v>55</v>
      </c>
      <c r="F99" s="4" t="n">
        <v>25.84</v>
      </c>
      <c r="G99" s="5"/>
      <c r="H99" s="9" t="n">
        <v>0.23574</v>
      </c>
      <c r="I99" s="9" t="n">
        <v>-1.2873</v>
      </c>
      <c r="J99" s="9" t="n">
        <v>-0.255</v>
      </c>
      <c r="K99" s="9" t="n">
        <v>-2.6627</v>
      </c>
      <c r="L99" s="9" t="n">
        <v>-0.62799</v>
      </c>
      <c r="M99" s="9" t="n">
        <v>-0.93584</v>
      </c>
      <c r="N99" s="9" t="n">
        <v>0.83594</v>
      </c>
      <c r="O99" s="9" t="n">
        <v>-1.0452</v>
      </c>
      <c r="P99" s="9" t="n">
        <v>-0.59597</v>
      </c>
      <c r="Q99" s="9" t="n">
        <v>-0.91364</v>
      </c>
      <c r="R99" s="9" t="n">
        <v>-0.14361</v>
      </c>
      <c r="S99" s="9" t="n">
        <v>-0.77219</v>
      </c>
      <c r="T99" s="9" t="n">
        <v>-1.1342</v>
      </c>
      <c r="U99" s="9" t="n">
        <v>-0.44735</v>
      </c>
      <c r="V99" s="9" t="n">
        <v>-0.77566</v>
      </c>
      <c r="W99" s="9" t="n">
        <v>-0.9848</v>
      </c>
    </row>
    <row r="100" customFormat="false" ht="12" hidden="false" customHeight="false" outlineLevel="0" collapsed="false">
      <c r="A100" s="0" t="n">
        <v>3</v>
      </c>
      <c r="B100" s="0" t="n">
        <v>254400</v>
      </c>
      <c r="C100" s="6" t="n">
        <v>97</v>
      </c>
      <c r="D100" s="0" t="n">
        <v>0</v>
      </c>
      <c r="E100" s="5" t="n">
        <v>57</v>
      </c>
      <c r="F100" s="4" t="n">
        <v>21.35</v>
      </c>
      <c r="G100" s="5"/>
      <c r="H100" s="9" t="n">
        <v>-2.4922</v>
      </c>
      <c r="I100" s="9" t="n">
        <v>-1.1621</v>
      </c>
      <c r="J100" s="9" t="n">
        <v>-0.17646</v>
      </c>
      <c r="K100" s="9" t="n">
        <v>-0.02776</v>
      </c>
      <c r="L100" s="9" t="n">
        <v>-0.19875</v>
      </c>
      <c r="M100" s="9" t="n">
        <v>-1.0748</v>
      </c>
      <c r="N100" s="9" t="n">
        <v>0.48882</v>
      </c>
      <c r="O100" s="9" t="n">
        <v>-0.68749</v>
      </c>
      <c r="P100" s="9" t="n">
        <v>-0.53005</v>
      </c>
      <c r="Q100" s="9" t="n">
        <v>-0.80796</v>
      </c>
      <c r="R100" s="9" t="n">
        <v>-1.5048</v>
      </c>
      <c r="S100" s="9" t="n">
        <v>-0.28262</v>
      </c>
      <c r="T100" s="9" t="n">
        <v>-0.78181</v>
      </c>
      <c r="U100" s="9" t="n">
        <v>-2.8567</v>
      </c>
      <c r="V100" s="9" t="n">
        <v>-0.86365</v>
      </c>
      <c r="W100" s="9" t="n">
        <v>-0.32028</v>
      </c>
    </row>
    <row r="101" customFormat="false" ht="12" hidden="false" customHeight="false" outlineLevel="0" collapsed="false">
      <c r="A101" s="0" t="n">
        <v>3</v>
      </c>
      <c r="B101" s="0" t="n">
        <v>254401</v>
      </c>
      <c r="C101" s="6" t="n">
        <v>98</v>
      </c>
      <c r="D101" s="0" t="n">
        <v>0</v>
      </c>
      <c r="E101" s="5" t="n">
        <v>50</v>
      </c>
      <c r="F101" s="4" t="n">
        <v>24.12</v>
      </c>
      <c r="G101" s="5"/>
      <c r="H101" s="9" t="n">
        <v>0.72956</v>
      </c>
      <c r="I101" s="9" t="n">
        <v>-0.97103</v>
      </c>
      <c r="J101" s="9" t="n">
        <v>-0.0049457</v>
      </c>
      <c r="K101" s="9" t="n">
        <v>-0.92961</v>
      </c>
      <c r="L101" s="9" t="n">
        <v>-0.59741</v>
      </c>
      <c r="M101" s="9" t="n">
        <v>-1.208</v>
      </c>
      <c r="N101" s="9" t="n">
        <v>-0.29426</v>
      </c>
      <c r="O101" s="9" t="n">
        <v>-0.15003</v>
      </c>
      <c r="P101" s="9" t="n">
        <v>-0.48363</v>
      </c>
      <c r="Q101" s="9" t="n">
        <v>-0.9198</v>
      </c>
      <c r="R101" s="9" t="n">
        <v>-0.11706</v>
      </c>
      <c r="S101" s="9" t="n">
        <v>-0.48624</v>
      </c>
      <c r="T101" s="9" t="n">
        <v>-0.14986</v>
      </c>
      <c r="U101" s="9" t="n">
        <v>0.75703</v>
      </c>
      <c r="V101" s="9" t="n">
        <v>-0.62857</v>
      </c>
      <c r="W101" s="9" t="n">
        <v>-0.2977</v>
      </c>
    </row>
    <row r="102" customFormat="false" ht="12" hidden="false" customHeight="false" outlineLevel="0" collapsed="false">
      <c r="A102" s="0" t="n">
        <v>3</v>
      </c>
      <c r="B102" s="15" t="n">
        <v>254484</v>
      </c>
      <c r="C102" s="6" t="n">
        <v>99</v>
      </c>
      <c r="D102" s="0" t="n">
        <v>0</v>
      </c>
      <c r="E102" s="5" t="n">
        <v>52</v>
      </c>
      <c r="F102" s="4" t="n">
        <v>25.98</v>
      </c>
      <c r="G102" s="16"/>
      <c r="H102" s="9" t="n">
        <v>-0.028509</v>
      </c>
      <c r="I102" s="9" t="n">
        <v>-0.90793</v>
      </c>
      <c r="J102" s="9" t="n">
        <v>-0.16941</v>
      </c>
      <c r="K102" s="9" t="n">
        <v>0.13232</v>
      </c>
      <c r="L102" s="9" t="n">
        <v>-0.8718</v>
      </c>
      <c r="M102" s="9" t="n">
        <v>-1.1449</v>
      </c>
      <c r="N102" s="9" t="n">
        <v>-0.24024</v>
      </c>
      <c r="O102" s="9" t="n">
        <v>-1.1153</v>
      </c>
      <c r="P102" s="9" t="n">
        <v>-0.55128</v>
      </c>
      <c r="Q102" s="9" t="n">
        <v>-0.82206</v>
      </c>
      <c r="R102" s="9" t="n">
        <v>0.43263</v>
      </c>
      <c r="S102" s="9" t="n">
        <v>0.074752</v>
      </c>
      <c r="T102" s="9" t="n">
        <v>-0.47213</v>
      </c>
      <c r="U102" s="9" t="n">
        <v>-0.51216</v>
      </c>
      <c r="V102" s="9" t="n">
        <v>-0.59874</v>
      </c>
      <c r="W102" s="9" t="n">
        <v>0.36916</v>
      </c>
    </row>
    <row r="103" customFormat="false" ht="12" hidden="false" customHeight="false" outlineLevel="0" collapsed="false">
      <c r="A103" s="0" t="n">
        <v>2</v>
      </c>
      <c r="B103" s="17" t="n">
        <v>257582</v>
      </c>
      <c r="C103" s="18" t="n">
        <v>100</v>
      </c>
      <c r="D103" s="19" t="n">
        <v>1</v>
      </c>
      <c r="E103" s="20" t="n">
        <v>39</v>
      </c>
      <c r="F103" s="21" t="n">
        <v>27.26</v>
      </c>
      <c r="G103" s="0" t="n">
        <v>1</v>
      </c>
      <c r="H103" s="9" t="n">
        <v>0.74384</v>
      </c>
      <c r="I103" s="9" t="n">
        <v>-0.59508</v>
      </c>
      <c r="J103" s="9" t="n">
        <v>0.62621</v>
      </c>
      <c r="K103" s="9" t="n">
        <v>-1.3045</v>
      </c>
      <c r="L103" s="9" t="n">
        <v>-5.3586</v>
      </c>
      <c r="M103" s="9" t="n">
        <v>-0.23433</v>
      </c>
      <c r="N103" s="9" t="n">
        <v>-0.27748</v>
      </c>
      <c r="O103" s="9" t="n">
        <v>0.18456</v>
      </c>
      <c r="P103" s="9" t="n">
        <v>-4.7613</v>
      </c>
      <c r="Q103" s="9" t="n">
        <v>0.42833</v>
      </c>
      <c r="R103" s="9" t="n">
        <v>-2.3361</v>
      </c>
      <c r="S103" s="9" t="n">
        <v>0.79737</v>
      </c>
      <c r="T103" s="9" t="n">
        <v>0.52379</v>
      </c>
      <c r="U103" s="9" t="n">
        <v>0.28198</v>
      </c>
      <c r="V103" s="9" t="n">
        <v>0.1261</v>
      </c>
      <c r="W103" s="9" t="n">
        <v>-0.084819</v>
      </c>
    </row>
    <row r="104" customFormat="false" ht="12" hidden="false" customHeight="false" outlineLevel="0" collapsed="false">
      <c r="A104" s="0" t="n">
        <v>2</v>
      </c>
      <c r="B104" s="2" t="n">
        <v>256770</v>
      </c>
      <c r="C104" s="22" t="n">
        <v>101</v>
      </c>
      <c r="D104" s="0" t="n">
        <v>1</v>
      </c>
      <c r="E104" s="5" t="n">
        <v>44</v>
      </c>
      <c r="F104" s="4" t="n">
        <v>32.09</v>
      </c>
      <c r="G104" s="0" t="n">
        <v>21</v>
      </c>
      <c r="H104" s="9" t="n">
        <v>0.77428</v>
      </c>
      <c r="I104" s="9" t="n">
        <v>-0.66561</v>
      </c>
      <c r="J104" s="9" t="n">
        <v>0.5652</v>
      </c>
      <c r="K104" s="9" t="n">
        <v>-0.21701</v>
      </c>
      <c r="L104" s="9" t="n">
        <v>-1.4739</v>
      </c>
      <c r="M104" s="9" t="n">
        <v>0.88426</v>
      </c>
      <c r="N104" s="9" t="n">
        <v>-0.4254</v>
      </c>
      <c r="O104" s="9" t="n">
        <v>0.009962</v>
      </c>
      <c r="P104" s="9" t="n">
        <v>-4.7613</v>
      </c>
      <c r="Q104" s="9" t="n">
        <v>0.52243</v>
      </c>
      <c r="R104" s="9" t="n">
        <v>-0.23308</v>
      </c>
      <c r="S104" s="9" t="n">
        <v>1.5832</v>
      </c>
      <c r="T104" s="9" t="n">
        <v>0.25751</v>
      </c>
      <c r="U104" s="9" t="n">
        <v>0.55482</v>
      </c>
      <c r="V104" s="9" t="n">
        <v>0.6495</v>
      </c>
      <c r="W104" s="9" t="n">
        <v>0.12381</v>
      </c>
    </row>
    <row r="105" customFormat="false" ht="12" hidden="false" customHeight="false" outlineLevel="0" collapsed="false">
      <c r="A105" s="0" t="n">
        <v>2</v>
      </c>
      <c r="B105" s="2" t="n">
        <v>256753</v>
      </c>
      <c r="C105" s="22" t="n">
        <v>102</v>
      </c>
      <c r="D105" s="0" t="n">
        <v>1</v>
      </c>
      <c r="E105" s="5" t="n">
        <v>57</v>
      </c>
      <c r="F105" s="4" t="n">
        <v>26.47</v>
      </c>
      <c r="G105" s="0" t="n">
        <v>1</v>
      </c>
      <c r="H105" s="9" t="n">
        <v>-2.4922</v>
      </c>
      <c r="I105" s="9" t="n">
        <v>0.62848</v>
      </c>
      <c r="J105" s="9" t="n">
        <v>1.1254</v>
      </c>
      <c r="K105" s="9" t="n">
        <v>0.12754</v>
      </c>
      <c r="L105" s="9" t="n">
        <v>0.46872</v>
      </c>
      <c r="M105" s="9" t="n">
        <v>-0.26531</v>
      </c>
      <c r="N105" s="9" t="n">
        <v>-1.6149</v>
      </c>
      <c r="O105" s="9" t="n">
        <v>-0.39395</v>
      </c>
      <c r="P105" s="9" t="n">
        <v>1.0122</v>
      </c>
      <c r="Q105" s="9" t="n">
        <v>1.1704</v>
      </c>
      <c r="R105" s="9" t="n">
        <v>-0.68912</v>
      </c>
      <c r="S105" s="9" t="n">
        <v>-0.018873</v>
      </c>
      <c r="T105" s="9" t="n">
        <v>0.42653</v>
      </c>
      <c r="U105" s="9" t="n">
        <v>0.43408</v>
      </c>
      <c r="V105" s="9" t="n">
        <v>-1.7338</v>
      </c>
      <c r="W105" s="9" t="n">
        <v>-2.6165</v>
      </c>
    </row>
    <row r="106" customFormat="false" ht="12" hidden="false" customHeight="false" outlineLevel="0" collapsed="false">
      <c r="A106" s="0" t="n">
        <v>2</v>
      </c>
      <c r="B106" s="2" t="n">
        <v>257253</v>
      </c>
      <c r="C106" s="22" t="n">
        <v>103</v>
      </c>
      <c r="D106" s="0" t="n">
        <v>1</v>
      </c>
      <c r="E106" s="5" t="n">
        <v>28</v>
      </c>
      <c r="F106" s="4" t="n">
        <v>26.78</v>
      </c>
      <c r="G106" s="0" t="n">
        <v>1</v>
      </c>
      <c r="H106" s="9" t="n">
        <v>1.197</v>
      </c>
      <c r="I106" s="9" t="n">
        <v>0.39793</v>
      </c>
      <c r="J106" s="9" t="n">
        <v>1.2804</v>
      </c>
      <c r="K106" s="9" t="n">
        <v>0.88494</v>
      </c>
      <c r="L106" s="9" t="n">
        <v>-0.34998</v>
      </c>
      <c r="M106" s="9" t="n">
        <v>0.58507</v>
      </c>
      <c r="N106" s="9" t="n">
        <v>-1.5781</v>
      </c>
      <c r="O106" s="9" t="n">
        <v>0.96686</v>
      </c>
      <c r="P106" s="9" t="n">
        <v>0.7033</v>
      </c>
      <c r="Q106" s="9" t="n">
        <v>1.5857</v>
      </c>
      <c r="R106" s="9" t="n">
        <v>-0.18784</v>
      </c>
      <c r="S106" s="9" t="n">
        <v>1.4548</v>
      </c>
      <c r="T106" s="9" t="n">
        <v>0.25445</v>
      </c>
      <c r="U106" s="9" t="n">
        <v>-0.10526</v>
      </c>
      <c r="V106" s="9" t="n">
        <v>0.1858</v>
      </c>
      <c r="W106" s="9" t="n">
        <v>1.1917</v>
      </c>
    </row>
    <row r="107" customFormat="false" ht="12" hidden="false" customHeight="false" outlineLevel="0" collapsed="false">
      <c r="A107" s="0" t="n">
        <v>2</v>
      </c>
      <c r="B107" s="2" t="n">
        <v>258283</v>
      </c>
      <c r="C107" s="22" t="n">
        <v>104</v>
      </c>
      <c r="D107" s="0" t="n">
        <v>1</v>
      </c>
      <c r="E107" s="5" t="n">
        <v>34</v>
      </c>
      <c r="F107" s="4" t="n">
        <v>24.44</v>
      </c>
      <c r="G107" s="0" t="n">
        <v>1</v>
      </c>
      <c r="H107" s="9" t="n">
        <v>0.76492</v>
      </c>
      <c r="I107" s="9" t="n">
        <v>0.60456</v>
      </c>
      <c r="J107" s="9" t="n">
        <v>0.73021</v>
      </c>
      <c r="K107" s="9" t="n">
        <v>0.53091</v>
      </c>
      <c r="L107" s="9" t="n">
        <v>-0.60346</v>
      </c>
      <c r="M107" s="9" t="n">
        <v>0.17341</v>
      </c>
      <c r="N107" s="9" t="n">
        <v>-1.4361</v>
      </c>
      <c r="O107" s="9" t="n">
        <v>1.1818</v>
      </c>
      <c r="P107" s="9" t="n">
        <v>0.36462</v>
      </c>
      <c r="Q107" s="9" t="n">
        <v>1.6792</v>
      </c>
      <c r="R107" s="9" t="n">
        <v>-0.32146</v>
      </c>
      <c r="S107" s="9" t="n">
        <v>1.2094</v>
      </c>
      <c r="T107" s="9" t="n">
        <v>-1.5207</v>
      </c>
      <c r="U107" s="9" t="n">
        <v>-0.53499</v>
      </c>
      <c r="V107" s="9" t="n">
        <v>-0.48481</v>
      </c>
      <c r="W107" s="9" t="n">
        <v>0.82743</v>
      </c>
    </row>
    <row r="108" customFormat="false" ht="12" hidden="false" customHeight="false" outlineLevel="0" collapsed="false">
      <c r="A108" s="0" t="n">
        <v>2</v>
      </c>
      <c r="B108" s="2" t="n">
        <v>258705</v>
      </c>
      <c r="C108" s="22" t="n">
        <v>105</v>
      </c>
      <c r="D108" s="0" t="n">
        <v>1</v>
      </c>
      <c r="E108" s="5" t="n">
        <v>43</v>
      </c>
      <c r="F108" s="4" t="n">
        <v>23.86</v>
      </c>
      <c r="G108" s="0" t="n">
        <v>1</v>
      </c>
      <c r="H108" s="9" t="n">
        <v>1.5547</v>
      </c>
      <c r="I108" s="9" t="n">
        <v>1.3097</v>
      </c>
      <c r="J108" s="9" t="n">
        <v>1.5583</v>
      </c>
      <c r="K108" s="9" t="n">
        <v>0.84267</v>
      </c>
      <c r="L108" s="9" t="n">
        <v>0.38748</v>
      </c>
      <c r="M108" s="9" t="n">
        <v>0.75732</v>
      </c>
      <c r="N108" s="9" t="n">
        <v>-1.3114</v>
      </c>
      <c r="O108" s="9" t="n">
        <v>0.99185</v>
      </c>
      <c r="P108" s="9" t="n">
        <v>2.1818</v>
      </c>
      <c r="Q108" s="9" t="n">
        <v>2.4705</v>
      </c>
      <c r="R108" s="9" t="n">
        <v>-0.19065</v>
      </c>
      <c r="S108" s="9" t="n">
        <v>1.332</v>
      </c>
      <c r="T108" s="9" t="n">
        <v>2.1195</v>
      </c>
      <c r="U108" s="9" t="n">
        <v>1.2191</v>
      </c>
      <c r="V108" s="9" t="n">
        <v>-0.26309</v>
      </c>
      <c r="W108" s="9" t="n">
        <v>0.87673</v>
      </c>
    </row>
    <row r="109" customFormat="false" ht="12" hidden="false" customHeight="false" outlineLevel="0" collapsed="false">
      <c r="A109" s="0" t="n">
        <v>2</v>
      </c>
      <c r="B109" s="2" t="n">
        <v>263668</v>
      </c>
      <c r="C109" s="22" t="n">
        <v>106</v>
      </c>
      <c r="D109" s="0" t="n">
        <v>1</v>
      </c>
      <c r="E109" s="5" t="n">
        <v>51</v>
      </c>
      <c r="F109" s="4" t="n">
        <v>35.4</v>
      </c>
      <c r="G109" s="0" t="n">
        <v>12</v>
      </c>
      <c r="H109" s="9" t="n">
        <v>0.37547</v>
      </c>
      <c r="I109" s="9" t="n">
        <v>-0.53125</v>
      </c>
      <c r="J109" s="9" t="n">
        <v>0.84618</v>
      </c>
      <c r="K109" s="9" t="n">
        <v>0.1186</v>
      </c>
      <c r="L109" s="9" t="n">
        <v>-2.1198</v>
      </c>
      <c r="M109" s="9" t="n">
        <v>-1.1354</v>
      </c>
      <c r="N109" s="9" t="n">
        <v>-1.9576</v>
      </c>
      <c r="O109" s="9" t="n">
        <v>-0.57407</v>
      </c>
      <c r="P109" s="9" t="n">
        <v>-1.2337</v>
      </c>
      <c r="Q109" s="9" t="n">
        <v>1.56</v>
      </c>
      <c r="R109" s="9" t="n">
        <v>-0.56508</v>
      </c>
      <c r="S109" s="9" t="n">
        <v>0.75693</v>
      </c>
      <c r="T109" s="9" t="n">
        <v>-0.2193</v>
      </c>
      <c r="U109" s="9" t="n">
        <v>-0.72116</v>
      </c>
      <c r="V109" s="9" t="n">
        <v>-1.2413</v>
      </c>
      <c r="W109" s="9" t="n">
        <v>0.35648</v>
      </c>
    </row>
    <row r="110" customFormat="false" ht="12" hidden="false" customHeight="false" outlineLevel="0" collapsed="false">
      <c r="A110" s="0" t="n">
        <v>2</v>
      </c>
      <c r="B110" s="2" t="n">
        <v>263756</v>
      </c>
      <c r="C110" s="22" t="n">
        <v>107</v>
      </c>
      <c r="D110" s="0" t="n">
        <v>1</v>
      </c>
      <c r="E110" s="5" t="n">
        <v>44</v>
      </c>
      <c r="F110" s="4" t="n">
        <v>21.5</v>
      </c>
      <c r="G110" s="0" t="n">
        <v>1</v>
      </c>
      <c r="H110" s="9" t="n">
        <v>0.991</v>
      </c>
      <c r="I110" s="9" t="n">
        <v>-0.20692</v>
      </c>
      <c r="J110" s="9" t="n">
        <v>1.1424</v>
      </c>
      <c r="K110" s="9" t="n">
        <v>0.78128</v>
      </c>
      <c r="L110" s="9" t="n">
        <v>-3.0021</v>
      </c>
      <c r="M110" s="9" t="n">
        <v>-0.16748</v>
      </c>
      <c r="N110" s="9" t="n">
        <v>-1.4444</v>
      </c>
      <c r="O110" s="9" t="n">
        <v>0.72294</v>
      </c>
      <c r="P110" s="9" t="n">
        <v>-1.1646</v>
      </c>
      <c r="Q110" s="9" t="n">
        <v>2.1742</v>
      </c>
      <c r="R110" s="9" t="n">
        <v>-0.60961</v>
      </c>
      <c r="S110" s="9" t="n">
        <v>0.5697</v>
      </c>
      <c r="T110" s="9" t="n">
        <v>-0.035996</v>
      </c>
      <c r="U110" s="9" t="n">
        <v>-0.97768</v>
      </c>
      <c r="V110" s="9" t="n">
        <v>-7.2837</v>
      </c>
      <c r="W110" s="9" t="n">
        <v>-0.042599</v>
      </c>
    </row>
    <row r="111" customFormat="false" ht="12" hidden="false" customHeight="false" outlineLevel="0" collapsed="false">
      <c r="A111" s="0" t="n">
        <v>2</v>
      </c>
      <c r="B111" s="2" t="n">
        <v>262541</v>
      </c>
      <c r="C111" s="22" t="n">
        <v>108</v>
      </c>
      <c r="D111" s="0" t="n">
        <v>1</v>
      </c>
      <c r="E111" s="5" t="n">
        <v>53</v>
      </c>
      <c r="F111" s="4" t="n">
        <v>23</v>
      </c>
      <c r="G111" s="0" t="n">
        <v>1</v>
      </c>
      <c r="H111" s="9" t="n">
        <v>1.1875</v>
      </c>
      <c r="I111" s="9" t="n">
        <v>-0.46186</v>
      </c>
      <c r="J111" s="9" t="n">
        <v>0.88236</v>
      </c>
      <c r="K111" s="9" t="n">
        <v>0.2485</v>
      </c>
      <c r="L111" s="9" t="n">
        <v>-2.6027</v>
      </c>
      <c r="M111" s="9" t="n">
        <v>-0.43552</v>
      </c>
      <c r="N111" s="9" t="n">
        <v>-1.3187</v>
      </c>
      <c r="O111" s="9" t="n">
        <v>0.082758</v>
      </c>
      <c r="P111" s="9" t="n">
        <v>-0.45658</v>
      </c>
      <c r="Q111" s="9" t="n">
        <v>1.5271</v>
      </c>
      <c r="R111" s="9" t="n">
        <v>-0.99496</v>
      </c>
      <c r="S111" s="9" t="n">
        <v>0.68922</v>
      </c>
      <c r="T111" s="9" t="n">
        <v>0.58788</v>
      </c>
      <c r="U111" s="9" t="n">
        <v>-1.2408</v>
      </c>
      <c r="V111" s="9" t="n">
        <v>-1.5217</v>
      </c>
      <c r="W111" s="9" t="n">
        <v>0.0032321</v>
      </c>
    </row>
    <row r="112" customFormat="false" ht="12" hidden="false" customHeight="false" outlineLevel="0" collapsed="false">
      <c r="A112" s="0" t="n">
        <v>2</v>
      </c>
      <c r="B112" s="10" t="n">
        <v>258446</v>
      </c>
      <c r="C112" s="23" t="n">
        <v>109</v>
      </c>
      <c r="D112" s="12" t="n">
        <v>1</v>
      </c>
      <c r="E112" s="16" t="n">
        <v>39</v>
      </c>
      <c r="F112" s="24" t="n">
        <v>28.24</v>
      </c>
      <c r="G112" s="12" t="n">
        <v>1</v>
      </c>
      <c r="H112" s="9" t="n">
        <v>0.49876</v>
      </c>
      <c r="I112" s="9" t="n">
        <v>0.47279</v>
      </c>
      <c r="J112" s="9" t="n">
        <v>1.4478</v>
      </c>
      <c r="K112" s="9" t="n">
        <v>0.79042</v>
      </c>
      <c r="L112" s="9" t="n">
        <v>-0.91322</v>
      </c>
      <c r="M112" s="9" t="n">
        <v>0.51343</v>
      </c>
      <c r="N112" s="9" t="n">
        <v>-1.7045</v>
      </c>
      <c r="O112" s="9" t="n">
        <v>0.74661</v>
      </c>
      <c r="P112" s="9" t="n">
        <v>1.499</v>
      </c>
      <c r="Q112" s="9" t="n">
        <v>1.8653</v>
      </c>
      <c r="R112" s="9" t="n">
        <v>-0.52344</v>
      </c>
      <c r="S112" s="9" t="n">
        <v>1.481</v>
      </c>
      <c r="T112" s="9" t="n">
        <v>-0.15606</v>
      </c>
      <c r="U112" s="9" t="n">
        <v>-0.24481</v>
      </c>
      <c r="V112" s="9" t="n">
        <v>-0.88442</v>
      </c>
      <c r="W112" s="9" t="n">
        <v>0.067576</v>
      </c>
    </row>
    <row r="113" customFormat="false" ht="12" hidden="false" customHeight="false" outlineLevel="0" collapsed="false">
      <c r="A113" s="0" t="n">
        <v>2</v>
      </c>
      <c r="B113" s="0" t="n">
        <v>256393</v>
      </c>
      <c r="C113" s="22" t="n">
        <v>110</v>
      </c>
      <c r="D113" s="0" t="n">
        <v>0</v>
      </c>
      <c r="E113" s="5" t="n">
        <v>42</v>
      </c>
      <c r="F113" s="4" t="n">
        <v>23.13</v>
      </c>
      <c r="G113" s="5"/>
      <c r="H113" s="9" t="n">
        <v>1.159</v>
      </c>
      <c r="I113" s="9" t="n">
        <v>0.73425</v>
      </c>
      <c r="J113" s="9" t="n">
        <v>-0.41754</v>
      </c>
      <c r="K113" s="9" t="n">
        <v>0.62975</v>
      </c>
      <c r="L113" s="9" t="n">
        <v>-1.0988</v>
      </c>
      <c r="M113" s="9" t="n">
        <v>-0.25401</v>
      </c>
      <c r="N113" s="9" t="n">
        <v>-2.3819</v>
      </c>
      <c r="O113" s="9" t="n">
        <v>0.48151</v>
      </c>
      <c r="P113" s="9" t="n">
        <v>0.56904</v>
      </c>
      <c r="Q113" s="9" t="n">
        <v>1.702</v>
      </c>
      <c r="R113" s="9" t="n">
        <v>-1.178</v>
      </c>
      <c r="S113" s="9" t="n">
        <v>-2.2931</v>
      </c>
      <c r="T113" s="9" t="n">
        <v>-0.026002</v>
      </c>
      <c r="U113" s="9" t="n">
        <v>-0.4291</v>
      </c>
      <c r="V113" s="9" t="n">
        <v>-1.4874</v>
      </c>
      <c r="W113" s="9" t="n">
        <v>0.50396</v>
      </c>
    </row>
    <row r="114" customFormat="false" ht="12" hidden="false" customHeight="false" outlineLevel="0" collapsed="false">
      <c r="A114" s="0" t="n">
        <v>2</v>
      </c>
      <c r="B114" s="0" t="n">
        <v>256388</v>
      </c>
      <c r="C114" s="22" t="n">
        <v>111</v>
      </c>
      <c r="D114" s="0" t="n">
        <v>0</v>
      </c>
      <c r="E114" s="5" t="n">
        <v>36</v>
      </c>
      <c r="F114" s="4" t="n">
        <v>37.67</v>
      </c>
      <c r="G114" s="5"/>
      <c r="H114" s="9" t="n">
        <v>-2.4922</v>
      </c>
      <c r="I114" s="9" t="n">
        <v>0.76105</v>
      </c>
      <c r="J114" s="9" t="n">
        <v>0.35705</v>
      </c>
      <c r="K114" s="9" t="n">
        <v>0.65546</v>
      </c>
      <c r="L114" s="9" t="n">
        <v>-1.0275</v>
      </c>
      <c r="M114" s="9" t="n">
        <v>-0.11674</v>
      </c>
      <c r="N114" s="9" t="n">
        <v>-1.4168</v>
      </c>
      <c r="O114" s="9" t="n">
        <v>0.46292</v>
      </c>
      <c r="P114" s="9" t="n">
        <v>0.7662</v>
      </c>
      <c r="Q114" s="9" t="n">
        <v>1.741</v>
      </c>
      <c r="R114" s="9" t="n">
        <v>-1.1613</v>
      </c>
      <c r="S114" s="9" t="n">
        <v>0.55265</v>
      </c>
      <c r="T114" s="9" t="n">
        <v>0.09402</v>
      </c>
      <c r="U114" s="9" t="n">
        <v>-0.32385</v>
      </c>
      <c r="V114" s="9" t="n">
        <v>-1.2882</v>
      </c>
      <c r="W114" s="9" t="n">
        <v>0.55208</v>
      </c>
    </row>
    <row r="115" customFormat="false" ht="12" hidden="false" customHeight="false" outlineLevel="0" collapsed="false">
      <c r="A115" s="0" t="n">
        <v>2</v>
      </c>
      <c r="B115" s="0" t="n">
        <v>256629</v>
      </c>
      <c r="C115" s="22" t="n">
        <v>112</v>
      </c>
      <c r="D115" s="0" t="n">
        <v>0</v>
      </c>
      <c r="E115" s="5" t="n">
        <v>43</v>
      </c>
      <c r="F115" s="4" t="n">
        <v>28.12</v>
      </c>
      <c r="G115" s="5"/>
      <c r="H115" s="9" t="n">
        <v>0.56467</v>
      </c>
      <c r="I115" s="9" t="n">
        <v>0.97598</v>
      </c>
      <c r="J115" s="9" t="n">
        <v>2.3075</v>
      </c>
      <c r="K115" s="9" t="n">
        <v>2.3615</v>
      </c>
      <c r="L115" s="9" t="n">
        <v>-0.32462</v>
      </c>
      <c r="M115" s="9" t="n">
        <v>0.097057</v>
      </c>
      <c r="N115" s="9" t="n">
        <v>1.7596</v>
      </c>
      <c r="O115" s="9" t="n">
        <v>0.36671</v>
      </c>
      <c r="P115" s="9" t="n">
        <v>2.8249</v>
      </c>
      <c r="Q115" s="9" t="n">
        <v>0.69032</v>
      </c>
      <c r="R115" s="9" t="n">
        <v>2.2492</v>
      </c>
      <c r="S115" s="9" t="n">
        <v>0.72067</v>
      </c>
      <c r="T115" s="9" t="n">
        <v>0.33543</v>
      </c>
      <c r="U115" s="9" t="n">
        <v>1.9787</v>
      </c>
      <c r="V115" s="9" t="n">
        <v>2.9363</v>
      </c>
      <c r="W115" s="9" t="n">
        <v>1.0561</v>
      </c>
    </row>
    <row r="116" customFormat="false" ht="12" hidden="false" customHeight="false" outlineLevel="0" collapsed="false">
      <c r="A116" s="0" t="n">
        <v>2</v>
      </c>
      <c r="B116" s="0" t="n">
        <v>256708</v>
      </c>
      <c r="C116" s="22" t="n">
        <v>113</v>
      </c>
      <c r="D116" s="0" t="n">
        <v>0</v>
      </c>
      <c r="E116" s="5" t="n">
        <v>43</v>
      </c>
      <c r="F116" s="4" t="n">
        <v>35.08</v>
      </c>
      <c r="G116" s="5"/>
      <c r="H116" s="9" t="n">
        <v>0.21114</v>
      </c>
      <c r="I116" s="9" t="n">
        <v>-1.8502</v>
      </c>
      <c r="J116" s="9" t="n">
        <v>0.81975</v>
      </c>
      <c r="K116" s="9" t="n">
        <v>0.050691</v>
      </c>
      <c r="L116" s="9" t="n">
        <v>-0.33271</v>
      </c>
      <c r="M116" s="9" t="n">
        <v>0.1514</v>
      </c>
      <c r="N116" s="9" t="n">
        <v>1.2715</v>
      </c>
      <c r="O116" s="9" t="n">
        <v>0.082695</v>
      </c>
      <c r="P116" s="9" t="n">
        <v>0.72164</v>
      </c>
      <c r="Q116" s="9" t="n">
        <v>1.3763</v>
      </c>
      <c r="R116" s="9" t="n">
        <v>-0.15756</v>
      </c>
      <c r="S116" s="9" t="n">
        <v>-0.11559</v>
      </c>
      <c r="T116" s="9" t="n">
        <v>0.64964</v>
      </c>
      <c r="U116" s="9" t="n">
        <v>1.57</v>
      </c>
      <c r="V116" s="9" t="n">
        <v>0.072358</v>
      </c>
      <c r="W116" s="9" t="n">
        <v>-0.10378</v>
      </c>
    </row>
    <row r="117" customFormat="false" ht="12" hidden="false" customHeight="false" outlineLevel="0" collapsed="false">
      <c r="A117" s="0" t="n">
        <v>2</v>
      </c>
      <c r="B117" s="0" t="n">
        <v>257407</v>
      </c>
      <c r="C117" s="22" t="n">
        <v>114</v>
      </c>
      <c r="D117" s="0" t="n">
        <v>0</v>
      </c>
      <c r="E117" s="5" t="n">
        <v>55</v>
      </c>
      <c r="F117" s="4" t="n">
        <v>33.47</v>
      </c>
      <c r="G117" s="5"/>
      <c r="H117" s="9" t="n">
        <v>0.67254</v>
      </c>
      <c r="I117" s="9" t="n">
        <v>0.52817</v>
      </c>
      <c r="J117" s="9" t="n">
        <v>-0.095326</v>
      </c>
      <c r="K117" s="9" t="n">
        <v>0.41084</v>
      </c>
      <c r="L117" s="9" t="n">
        <v>-1.705</v>
      </c>
      <c r="M117" s="9" t="n">
        <v>0.017001</v>
      </c>
      <c r="N117" s="9" t="n">
        <v>-0.69824</v>
      </c>
      <c r="O117" s="9" t="n">
        <v>0.66239</v>
      </c>
      <c r="P117" s="9" t="n">
        <v>1.5014</v>
      </c>
      <c r="Q117" s="9" t="n">
        <v>-0.11701</v>
      </c>
      <c r="R117" s="9" t="n">
        <v>0.12563</v>
      </c>
      <c r="S117" s="9" t="n">
        <v>0.93324</v>
      </c>
      <c r="T117" s="9" t="n">
        <v>0.5674</v>
      </c>
      <c r="U117" s="9" t="n">
        <v>0.028174</v>
      </c>
      <c r="V117" s="9" t="n">
        <v>1.0148</v>
      </c>
      <c r="W117" s="9" t="n">
        <v>-0.5868</v>
      </c>
    </row>
    <row r="118" customFormat="false" ht="12" hidden="false" customHeight="false" outlineLevel="0" collapsed="false">
      <c r="A118" s="0" t="n">
        <v>2</v>
      </c>
      <c r="B118" s="0" t="n">
        <v>256656</v>
      </c>
      <c r="C118" s="22" t="n">
        <v>115</v>
      </c>
      <c r="D118" s="0" t="n">
        <v>0</v>
      </c>
      <c r="E118" s="5" t="n">
        <v>41</v>
      </c>
      <c r="F118" s="4" t="n">
        <v>35.51</v>
      </c>
      <c r="G118" s="5"/>
      <c r="H118" s="9" t="n">
        <v>-2.4922</v>
      </c>
      <c r="I118" s="9" t="n">
        <v>-1.458</v>
      </c>
      <c r="J118" s="9" t="n">
        <v>-4.1481</v>
      </c>
      <c r="K118" s="9" t="n">
        <v>3.0093</v>
      </c>
      <c r="L118" s="9" t="n">
        <v>-1.1765</v>
      </c>
      <c r="M118" s="9" t="n">
        <v>-0.78564</v>
      </c>
      <c r="N118" s="9" t="n">
        <v>-2.6571</v>
      </c>
      <c r="O118" s="9" t="n">
        <v>1.1361</v>
      </c>
      <c r="P118" s="9" t="n">
        <v>-4.7613</v>
      </c>
      <c r="Q118" s="9" t="n">
        <v>1.0913</v>
      </c>
      <c r="R118" s="9" t="n">
        <v>-6.354</v>
      </c>
      <c r="S118" s="9" t="n">
        <v>0.080993</v>
      </c>
      <c r="T118" s="9" t="n">
        <v>-1.3379</v>
      </c>
      <c r="U118" s="9" t="n">
        <v>1.2504</v>
      </c>
      <c r="V118" s="9" t="n">
        <v>0.91775</v>
      </c>
      <c r="W118" s="9" t="n">
        <v>0.069062</v>
      </c>
    </row>
    <row r="119" customFormat="false" ht="12" hidden="false" customHeight="false" outlineLevel="0" collapsed="false">
      <c r="A119" s="0" t="n">
        <v>2</v>
      </c>
      <c r="B119" s="0" t="n">
        <v>257579</v>
      </c>
      <c r="C119" s="22" t="n">
        <v>116</v>
      </c>
      <c r="D119" s="0" t="n">
        <v>0</v>
      </c>
      <c r="E119" s="5" t="n">
        <v>54</v>
      </c>
      <c r="F119" s="4" t="n">
        <v>26.39</v>
      </c>
      <c r="G119" s="5"/>
      <c r="H119" s="9" t="n">
        <v>0.31331</v>
      </c>
      <c r="I119" s="9" t="n">
        <v>0.12931</v>
      </c>
      <c r="J119" s="9" t="n">
        <v>0.74299</v>
      </c>
      <c r="K119" s="9" t="n">
        <v>0.23721</v>
      </c>
      <c r="L119" s="9" t="n">
        <v>-1.3637</v>
      </c>
      <c r="M119" s="9" t="n">
        <v>-0.065923</v>
      </c>
      <c r="N119" s="9" t="n">
        <v>-1.9114</v>
      </c>
      <c r="O119" s="9" t="n">
        <v>0.89087</v>
      </c>
      <c r="P119" s="9" t="n">
        <v>0.63702</v>
      </c>
      <c r="Q119" s="9" t="n">
        <v>0.62045</v>
      </c>
      <c r="R119" s="9" t="n">
        <v>-1.0678</v>
      </c>
      <c r="S119" s="9" t="n">
        <v>-0.16962</v>
      </c>
      <c r="T119" s="9" t="n">
        <v>1.9479</v>
      </c>
      <c r="U119" s="9" t="n">
        <v>0.84906</v>
      </c>
      <c r="V119" s="9" t="n">
        <v>-1.0957</v>
      </c>
      <c r="W119" s="9" t="n">
        <v>-0.16037</v>
      </c>
    </row>
    <row r="120" customFormat="false" ht="12" hidden="false" customHeight="false" outlineLevel="0" collapsed="false">
      <c r="A120" s="0" t="n">
        <v>2</v>
      </c>
      <c r="B120" s="0" t="n">
        <v>260524</v>
      </c>
      <c r="C120" s="22" t="n">
        <v>117</v>
      </c>
      <c r="D120" s="0" t="n">
        <v>0</v>
      </c>
      <c r="E120" s="5" t="n">
        <v>52</v>
      </c>
      <c r="F120" s="4" t="n">
        <v>30.7</v>
      </c>
      <c r="G120" s="5"/>
      <c r="H120" s="9" t="n">
        <v>0.75226</v>
      </c>
      <c r="I120" s="9" t="n">
        <v>0.12704</v>
      </c>
      <c r="J120" s="9" t="n">
        <v>0.3563</v>
      </c>
      <c r="K120" s="9" t="n">
        <v>1.9253</v>
      </c>
      <c r="L120" s="9" t="n">
        <v>3.0489</v>
      </c>
      <c r="M120" s="9" t="n">
        <v>0.63281</v>
      </c>
      <c r="N120" s="9" t="n">
        <v>-1.2427</v>
      </c>
      <c r="O120" s="9" t="n">
        <v>0.76394</v>
      </c>
      <c r="P120" s="9" t="n">
        <v>1.9541</v>
      </c>
      <c r="Q120" s="9" t="n">
        <v>1.959</v>
      </c>
      <c r="R120" s="9" t="n">
        <v>-0.55599</v>
      </c>
      <c r="S120" s="9" t="n">
        <v>1.6108</v>
      </c>
      <c r="T120" s="9" t="n">
        <v>2.1115</v>
      </c>
      <c r="U120" s="9" t="n">
        <v>-0.11942</v>
      </c>
      <c r="V120" s="9" t="n">
        <v>-0.060871</v>
      </c>
      <c r="W120" s="9" t="n">
        <v>-2.6165</v>
      </c>
    </row>
    <row r="121" customFormat="false" ht="12" hidden="false" customHeight="false" outlineLevel="0" collapsed="false">
      <c r="A121" s="0" t="n">
        <v>2</v>
      </c>
      <c r="B121" s="12" t="n">
        <v>263692</v>
      </c>
      <c r="C121" s="23" t="n">
        <v>118</v>
      </c>
      <c r="D121" s="12" t="n">
        <v>0</v>
      </c>
      <c r="E121" s="16" t="n">
        <v>43</v>
      </c>
      <c r="F121" s="24" t="n">
        <v>35.99</v>
      </c>
      <c r="G121" s="16"/>
      <c r="H121" s="9" t="n">
        <v>1.3418</v>
      </c>
      <c r="I121" s="9" t="n">
        <v>0.90707</v>
      </c>
      <c r="J121" s="9" t="n">
        <v>1.5581</v>
      </c>
      <c r="K121" s="9" t="n">
        <v>0.51889</v>
      </c>
      <c r="L121" s="9" t="n">
        <v>-1.3083</v>
      </c>
      <c r="M121" s="9" t="n">
        <v>0.8103</v>
      </c>
      <c r="N121" s="9" t="n">
        <v>-1.0108</v>
      </c>
      <c r="O121" s="9" t="n">
        <v>1.2149</v>
      </c>
      <c r="P121" s="9" t="n">
        <v>-0.15303</v>
      </c>
      <c r="Q121" s="9" t="n">
        <v>2.3525</v>
      </c>
      <c r="R121" s="9" t="n">
        <v>-0.77681</v>
      </c>
      <c r="S121" s="9" t="n">
        <v>0.64122</v>
      </c>
      <c r="T121" s="9" t="n">
        <v>0.17884</v>
      </c>
      <c r="U121" s="9" t="n">
        <v>-0.76018</v>
      </c>
      <c r="V121" s="9" t="n">
        <v>-2.3409</v>
      </c>
      <c r="W121" s="9" t="n">
        <v>0.15699</v>
      </c>
    </row>
    <row r="122" customFormat="false" ht="12" hidden="false" customHeight="false" outlineLevel="0" collapsed="false">
      <c r="A122" s="0" t="n">
        <v>1</v>
      </c>
      <c r="B122" s="0" t="n">
        <v>260716</v>
      </c>
      <c r="C122" s="25" t="n">
        <v>119</v>
      </c>
      <c r="D122" s="0" t="n">
        <v>1</v>
      </c>
      <c r="E122" s="5" t="s">
        <v>24</v>
      </c>
      <c r="F122" s="4" t="s">
        <v>24</v>
      </c>
      <c r="G122" s="26" t="n">
        <v>2</v>
      </c>
      <c r="H122" s="9" t="n">
        <v>0.86017</v>
      </c>
      <c r="I122" s="9" t="n">
        <v>0.4862</v>
      </c>
      <c r="J122" s="9" t="n">
        <v>-0.73817</v>
      </c>
      <c r="K122" s="9" t="n">
        <v>0.56294</v>
      </c>
      <c r="L122" s="9" t="n">
        <v>-0.26249</v>
      </c>
      <c r="M122" s="9" t="n">
        <v>-0.72454</v>
      </c>
      <c r="N122" s="9" t="n">
        <v>-1.2306</v>
      </c>
      <c r="O122" s="9" t="n">
        <v>0.021727</v>
      </c>
      <c r="P122" s="9" t="n">
        <v>0.083461</v>
      </c>
      <c r="Q122" s="9" t="n">
        <v>1.2487</v>
      </c>
      <c r="R122" s="9" t="n">
        <v>-1.0052</v>
      </c>
      <c r="S122" s="9" t="n">
        <v>-0.10153</v>
      </c>
      <c r="T122" s="9" t="n">
        <v>0.21776</v>
      </c>
      <c r="U122" s="9" t="n">
        <v>-0.38441</v>
      </c>
      <c r="V122" s="9" t="n">
        <v>-0.2286</v>
      </c>
      <c r="W122" s="9" t="n">
        <v>-2.6165</v>
      </c>
    </row>
    <row r="123" customFormat="false" ht="12" hidden="false" customHeight="false" outlineLevel="0" collapsed="false">
      <c r="A123" s="0" t="n">
        <v>1</v>
      </c>
      <c r="B123" s="0" t="n">
        <v>260744</v>
      </c>
      <c r="C123" s="25" t="n">
        <v>120</v>
      </c>
      <c r="D123" s="0" t="n">
        <v>1</v>
      </c>
      <c r="E123" s="5" t="s">
        <v>24</v>
      </c>
      <c r="F123" s="4" t="s">
        <v>24</v>
      </c>
      <c r="G123" s="26" t="n">
        <v>2</v>
      </c>
      <c r="H123" s="9" t="n">
        <v>0.38327</v>
      </c>
      <c r="I123" s="9" t="n">
        <v>0.034245</v>
      </c>
      <c r="J123" s="9" t="n">
        <v>-0.27217</v>
      </c>
      <c r="K123" s="9" t="n">
        <v>0.40832</v>
      </c>
      <c r="L123" s="9" t="n">
        <v>0.69186</v>
      </c>
      <c r="M123" s="9" t="n">
        <v>-0.10585</v>
      </c>
      <c r="N123" s="9" t="n">
        <v>-0.83217</v>
      </c>
      <c r="O123" s="9" t="n">
        <v>0.72729</v>
      </c>
      <c r="P123" s="9" t="n">
        <v>-0.67126</v>
      </c>
      <c r="Q123" s="9" t="n">
        <v>0.99266</v>
      </c>
      <c r="R123" s="9" t="n">
        <v>-0.48792</v>
      </c>
      <c r="S123" s="9" t="n">
        <v>-0.2273</v>
      </c>
      <c r="T123" s="9" t="n">
        <v>0.22517</v>
      </c>
      <c r="U123" s="9" t="n">
        <v>-0.29522</v>
      </c>
      <c r="V123" s="9" t="n">
        <v>-0.46573</v>
      </c>
      <c r="W123" s="9" t="n">
        <v>-2.6165</v>
      </c>
    </row>
    <row r="124" customFormat="false" ht="12" hidden="false" customHeight="false" outlineLevel="0" collapsed="false">
      <c r="A124" s="0" t="n">
        <v>1</v>
      </c>
      <c r="B124" s="0" t="n">
        <v>260699</v>
      </c>
      <c r="C124" s="25" t="n">
        <v>121</v>
      </c>
      <c r="D124" s="0" t="n">
        <v>1</v>
      </c>
      <c r="E124" s="5" t="n">
        <v>17</v>
      </c>
      <c r="F124" s="4" t="n">
        <v>23.42</v>
      </c>
      <c r="G124" s="26" t="n">
        <v>2</v>
      </c>
      <c r="H124" s="9" t="n">
        <v>0.0027891</v>
      </c>
      <c r="I124" s="9" t="n">
        <v>0.48883</v>
      </c>
      <c r="J124" s="9" t="n">
        <v>2.1979</v>
      </c>
      <c r="K124" s="9" t="n">
        <v>0.52158</v>
      </c>
      <c r="L124" s="9" t="n">
        <v>-0.13725</v>
      </c>
      <c r="M124" s="9" t="n">
        <v>2.8148</v>
      </c>
      <c r="N124" s="9" t="n">
        <v>3.0533</v>
      </c>
      <c r="O124" s="9" t="n">
        <v>0.46244</v>
      </c>
      <c r="P124" s="9" t="n">
        <v>0.09144</v>
      </c>
      <c r="Q124" s="9" t="n">
        <v>1.55</v>
      </c>
      <c r="R124" s="9" t="n">
        <v>0.75329</v>
      </c>
      <c r="S124" s="9" t="n">
        <v>0.28018</v>
      </c>
      <c r="T124" s="9" t="n">
        <v>-1.2439</v>
      </c>
      <c r="U124" s="9" t="n">
        <v>-0.42012</v>
      </c>
      <c r="V124" s="9" t="n">
        <v>-0.33892</v>
      </c>
      <c r="W124" s="9" t="n">
        <v>-0.10826</v>
      </c>
    </row>
    <row r="125" customFormat="false" ht="12" hidden="false" customHeight="false" outlineLevel="0" collapsed="false">
      <c r="A125" s="0" t="n">
        <v>1</v>
      </c>
      <c r="B125" s="0" t="n">
        <v>260703</v>
      </c>
      <c r="C125" s="25" t="n">
        <v>122</v>
      </c>
      <c r="D125" s="0" t="n">
        <v>1</v>
      </c>
      <c r="E125" s="5" t="n">
        <v>17</v>
      </c>
      <c r="F125" s="4" t="n">
        <v>23.42</v>
      </c>
      <c r="G125" s="26" t="n">
        <v>2</v>
      </c>
      <c r="H125" s="9" t="n">
        <v>0.10633</v>
      </c>
      <c r="I125" s="9" t="n">
        <v>0.97298</v>
      </c>
      <c r="J125" s="9" t="n">
        <v>2.3347</v>
      </c>
      <c r="K125" s="9" t="n">
        <v>0.46425</v>
      </c>
      <c r="L125" s="9" t="n">
        <v>-0.21879</v>
      </c>
      <c r="M125" s="9" t="n">
        <v>2.7548</v>
      </c>
      <c r="N125" s="9" t="n">
        <v>3.0684</v>
      </c>
      <c r="O125" s="9" t="n">
        <v>1.1639</v>
      </c>
      <c r="P125" s="9" t="n">
        <v>0.033227</v>
      </c>
      <c r="Q125" s="9" t="n">
        <v>-0.019828</v>
      </c>
      <c r="R125" s="9" t="n">
        <v>0.41628</v>
      </c>
      <c r="S125" s="9" t="n">
        <v>-0.40639</v>
      </c>
      <c r="T125" s="9" t="n">
        <v>-0.73214</v>
      </c>
      <c r="U125" s="9" t="n">
        <v>-0.3031</v>
      </c>
      <c r="V125" s="9" t="n">
        <v>0.39435</v>
      </c>
      <c r="W125" s="9" t="n">
        <v>0.2572</v>
      </c>
    </row>
    <row r="126" customFormat="false" ht="12" hidden="false" customHeight="false" outlineLevel="0" collapsed="false">
      <c r="A126" s="0" t="n">
        <v>1</v>
      </c>
      <c r="B126" s="0" t="n">
        <v>260705</v>
      </c>
      <c r="C126" s="25" t="n">
        <v>123</v>
      </c>
      <c r="D126" s="0" t="n">
        <v>1</v>
      </c>
      <c r="E126" s="5" t="n">
        <v>17</v>
      </c>
      <c r="F126" s="4" t="n">
        <v>20.03</v>
      </c>
      <c r="G126" s="26" t="n">
        <v>2</v>
      </c>
      <c r="H126" s="9" t="n">
        <v>0.56749</v>
      </c>
      <c r="I126" s="9" t="n">
        <v>0.36895</v>
      </c>
      <c r="J126" s="9" t="n">
        <v>1.0613</v>
      </c>
      <c r="K126" s="9" t="n">
        <v>0.6434</v>
      </c>
      <c r="L126" s="9" t="n">
        <v>0.49526</v>
      </c>
      <c r="M126" s="9" t="n">
        <v>-1.3545</v>
      </c>
      <c r="N126" s="9" t="n">
        <v>0.23369</v>
      </c>
      <c r="O126" s="9" t="n">
        <v>0.95906</v>
      </c>
      <c r="P126" s="9" t="n">
        <v>1.1497</v>
      </c>
      <c r="Q126" s="9" t="n">
        <v>0.86999</v>
      </c>
      <c r="R126" s="9" t="n">
        <v>-0.091381</v>
      </c>
      <c r="S126" s="9" t="n">
        <v>0.011704</v>
      </c>
      <c r="T126" s="9" t="n">
        <v>1.6005</v>
      </c>
      <c r="U126" s="9" t="n">
        <v>-0.30766</v>
      </c>
      <c r="V126" s="9" t="n">
        <v>-0.11562</v>
      </c>
      <c r="W126" s="9" t="n">
        <v>0.40551</v>
      </c>
    </row>
    <row r="127" customFormat="false" ht="12" hidden="false" customHeight="false" outlineLevel="0" collapsed="false">
      <c r="A127" s="0" t="n">
        <v>1</v>
      </c>
      <c r="B127" s="0" t="n">
        <v>260730</v>
      </c>
      <c r="C127" s="25" t="n">
        <v>124</v>
      </c>
      <c r="D127" s="0" t="n">
        <v>1</v>
      </c>
      <c r="E127" s="5" t="n">
        <v>17</v>
      </c>
      <c r="F127" s="4" t="n">
        <v>20.03</v>
      </c>
      <c r="G127" s="26" t="n">
        <v>2</v>
      </c>
      <c r="H127" s="9" t="n">
        <v>0.79107</v>
      </c>
      <c r="I127" s="9" t="n">
        <v>0.66844</v>
      </c>
      <c r="J127" s="9" t="n">
        <v>1.1259</v>
      </c>
      <c r="K127" s="9" t="n">
        <v>0.53739</v>
      </c>
      <c r="L127" s="9" t="n">
        <v>0.66556</v>
      </c>
      <c r="M127" s="9" t="n">
        <v>-0.90541</v>
      </c>
      <c r="N127" s="9" t="n">
        <v>0.45353</v>
      </c>
      <c r="O127" s="9" t="n">
        <v>1.1735</v>
      </c>
      <c r="P127" s="9" t="n">
        <v>1.2682</v>
      </c>
      <c r="Q127" s="9" t="n">
        <v>1.5631</v>
      </c>
      <c r="R127" s="9" t="n">
        <v>-0.27741</v>
      </c>
      <c r="S127" s="9" t="n">
        <v>0.40196</v>
      </c>
      <c r="T127" s="9" t="n">
        <v>1.6856</v>
      </c>
      <c r="U127" s="9" t="n">
        <v>-0.38752</v>
      </c>
      <c r="V127" s="9" t="n">
        <v>-0.74518</v>
      </c>
      <c r="W127" s="9" t="n">
        <v>-0.42551</v>
      </c>
    </row>
    <row r="128" customFormat="false" ht="12" hidden="false" customHeight="false" outlineLevel="0" collapsed="false">
      <c r="A128" s="0" t="n">
        <v>1</v>
      </c>
      <c r="B128" s="0" t="n">
        <v>260708</v>
      </c>
      <c r="C128" s="25" t="n">
        <v>125</v>
      </c>
      <c r="D128" s="0" t="n">
        <v>1</v>
      </c>
      <c r="E128" s="5" t="n">
        <v>15</v>
      </c>
      <c r="F128" s="4" t="n">
        <v>21.56</v>
      </c>
      <c r="G128" s="26" t="n">
        <v>2</v>
      </c>
      <c r="H128" s="9" t="n">
        <v>1.5078</v>
      </c>
      <c r="I128" s="9" t="n">
        <v>1.6319</v>
      </c>
      <c r="J128" s="9" t="n">
        <v>2.4961</v>
      </c>
      <c r="K128" s="9" t="n">
        <v>0.80572</v>
      </c>
      <c r="L128" s="9" t="n">
        <v>1.9864</v>
      </c>
      <c r="M128" s="9" t="n">
        <v>-0.54222</v>
      </c>
      <c r="N128" s="9" t="n">
        <v>-0.1985</v>
      </c>
      <c r="O128" s="9" t="n">
        <v>2.1688</v>
      </c>
      <c r="P128" s="9" t="n">
        <v>2.6224</v>
      </c>
      <c r="Q128" s="9" t="n">
        <v>2.7651</v>
      </c>
      <c r="R128" s="9" t="n">
        <v>0.91447</v>
      </c>
      <c r="S128" s="9" t="n">
        <v>1.0903</v>
      </c>
      <c r="T128" s="9" t="n">
        <v>2.2421</v>
      </c>
      <c r="U128" s="9" t="n">
        <v>0.096738</v>
      </c>
      <c r="V128" s="9" t="n">
        <v>2.246</v>
      </c>
      <c r="W128" s="9" t="n">
        <v>0.73144</v>
      </c>
    </row>
    <row r="129" customFormat="false" ht="12" hidden="false" customHeight="false" outlineLevel="0" collapsed="false">
      <c r="A129" s="0" t="n">
        <v>1</v>
      </c>
      <c r="B129" s="0" t="n">
        <v>260737</v>
      </c>
      <c r="C129" s="25" t="n">
        <v>126</v>
      </c>
      <c r="D129" s="0" t="n">
        <v>1</v>
      </c>
      <c r="E129" s="5" t="n">
        <v>15</v>
      </c>
      <c r="F129" s="4" t="n">
        <v>21.56</v>
      </c>
      <c r="G129" s="26" t="n">
        <v>2</v>
      </c>
      <c r="H129" s="9" t="n">
        <v>1.5906</v>
      </c>
      <c r="I129" s="9" t="n">
        <v>1.8779</v>
      </c>
      <c r="J129" s="9" t="n">
        <v>2.7439</v>
      </c>
      <c r="K129" s="9" t="n">
        <v>0.75453</v>
      </c>
      <c r="L129" s="9" t="n">
        <v>2.1358</v>
      </c>
      <c r="M129" s="9" t="n">
        <v>-0.41654</v>
      </c>
      <c r="N129" s="9" t="n">
        <v>-0.43523</v>
      </c>
      <c r="O129" s="9" t="n">
        <v>2.2113</v>
      </c>
      <c r="P129" s="9" t="n">
        <v>2.6856</v>
      </c>
      <c r="Q129" s="9" t="n">
        <v>3.0334</v>
      </c>
      <c r="R129" s="9" t="n">
        <v>0.90026</v>
      </c>
      <c r="S129" s="9" t="n">
        <v>1.1089</v>
      </c>
      <c r="T129" s="9" t="n">
        <v>2.189</v>
      </c>
      <c r="U129" s="9" t="n">
        <v>-0.086208</v>
      </c>
      <c r="V129" s="9" t="n">
        <v>2.181</v>
      </c>
      <c r="W129" s="9" t="n">
        <v>0.87122</v>
      </c>
    </row>
    <row r="130" customFormat="false" ht="12" hidden="false" customHeight="false" outlineLevel="0" collapsed="false">
      <c r="A130" s="0" t="n">
        <v>1</v>
      </c>
      <c r="B130" s="0" t="n">
        <v>260709</v>
      </c>
      <c r="C130" s="25" t="n">
        <v>127</v>
      </c>
      <c r="D130" s="0" t="n">
        <v>1</v>
      </c>
      <c r="E130" s="5" t="n">
        <v>15</v>
      </c>
      <c r="F130" s="4" t="n">
        <v>18.79</v>
      </c>
      <c r="G130" s="26" t="n">
        <v>2</v>
      </c>
      <c r="H130" s="9" t="n">
        <v>0.42536</v>
      </c>
      <c r="I130" s="9" t="n">
        <v>1.1698</v>
      </c>
      <c r="J130" s="9" t="n">
        <v>2.3879</v>
      </c>
      <c r="K130" s="9" t="n">
        <v>0.63837</v>
      </c>
      <c r="L130" s="9" t="n">
        <v>-0.057412</v>
      </c>
      <c r="M130" s="9" t="n">
        <v>2.2739</v>
      </c>
      <c r="N130" s="9" t="n">
        <v>3.0554</v>
      </c>
      <c r="O130" s="9" t="n">
        <v>0.53867</v>
      </c>
      <c r="P130" s="9" t="n">
        <v>0.37548</v>
      </c>
      <c r="Q130" s="9" t="n">
        <v>1.658</v>
      </c>
      <c r="R130" s="9" t="n">
        <v>0.54918</v>
      </c>
      <c r="S130" s="9" t="n">
        <v>0.30587</v>
      </c>
      <c r="T130" s="9" t="n">
        <v>-0.20853</v>
      </c>
      <c r="U130" s="9" t="n">
        <v>-0.39514</v>
      </c>
      <c r="V130" s="9" t="n">
        <v>-1.1527</v>
      </c>
      <c r="W130" s="9" t="n">
        <v>0.55601</v>
      </c>
    </row>
    <row r="131" customFormat="false" ht="12" hidden="false" customHeight="false" outlineLevel="0" collapsed="false">
      <c r="A131" s="0" t="n">
        <v>1</v>
      </c>
      <c r="B131" s="0" t="n">
        <v>260731</v>
      </c>
      <c r="C131" s="25" t="n">
        <v>128</v>
      </c>
      <c r="D131" s="0" t="n">
        <v>1</v>
      </c>
      <c r="E131" s="5" t="n">
        <v>15</v>
      </c>
      <c r="F131" s="4" t="n">
        <v>18.79</v>
      </c>
      <c r="G131" s="26" t="n">
        <v>2</v>
      </c>
      <c r="H131" s="9" t="n">
        <v>0.34834</v>
      </c>
      <c r="I131" s="9" t="n">
        <v>0.7572</v>
      </c>
      <c r="J131" s="9" t="n">
        <v>1.3368</v>
      </c>
      <c r="K131" s="9" t="n">
        <v>0.67773</v>
      </c>
      <c r="L131" s="9" t="n">
        <v>-0.22152</v>
      </c>
      <c r="M131" s="9" t="n">
        <v>2.2933</v>
      </c>
      <c r="N131" s="9" t="n">
        <v>3.0753</v>
      </c>
      <c r="O131" s="9" t="n">
        <v>0.98092</v>
      </c>
      <c r="P131" s="9" t="n">
        <v>0.44267</v>
      </c>
      <c r="Q131" s="9" t="n">
        <v>2.1128</v>
      </c>
      <c r="R131" s="9" t="n">
        <v>0.75023</v>
      </c>
      <c r="S131" s="9" t="n">
        <v>-1.2376</v>
      </c>
      <c r="T131" s="9" t="n">
        <v>-0.088623</v>
      </c>
      <c r="U131" s="9" t="n">
        <v>-0.24995</v>
      </c>
      <c r="V131" s="9" t="n">
        <v>-0.67106</v>
      </c>
      <c r="W131" s="9" t="n">
        <v>0.53797</v>
      </c>
    </row>
    <row r="132" customFormat="false" ht="12" hidden="false" customHeight="false" outlineLevel="0" collapsed="false">
      <c r="A132" s="0" t="n">
        <v>1</v>
      </c>
      <c r="B132" s="0" t="n">
        <v>260710</v>
      </c>
      <c r="C132" s="25" t="n">
        <v>129</v>
      </c>
      <c r="D132" s="0" t="n">
        <v>1</v>
      </c>
      <c r="E132" s="5" t="n">
        <v>15</v>
      </c>
      <c r="F132" s="4" t="n">
        <v>31.81</v>
      </c>
      <c r="G132" s="26" t="n">
        <v>2</v>
      </c>
      <c r="H132" s="9" t="n">
        <v>0.62519</v>
      </c>
      <c r="I132" s="9" t="n">
        <v>0.35112</v>
      </c>
      <c r="J132" s="9" t="n">
        <v>-0.90846</v>
      </c>
      <c r="K132" s="9" t="n">
        <v>0.71584</v>
      </c>
      <c r="L132" s="9" t="n">
        <v>-0.18264</v>
      </c>
      <c r="M132" s="9" t="n">
        <v>-0.5176</v>
      </c>
      <c r="N132" s="9" t="n">
        <v>-0.39049</v>
      </c>
      <c r="O132" s="9" t="n">
        <v>0.84332</v>
      </c>
      <c r="P132" s="9" t="n">
        <v>0.29438</v>
      </c>
      <c r="Q132" s="9" t="n">
        <v>1.4445</v>
      </c>
      <c r="R132" s="9" t="n">
        <v>-0.74248</v>
      </c>
      <c r="S132" s="9" t="n">
        <v>-2.2931</v>
      </c>
      <c r="T132" s="9" t="n">
        <v>-0.044216</v>
      </c>
      <c r="U132" s="9" t="n">
        <v>-0.39334</v>
      </c>
      <c r="V132" s="9" t="n">
        <v>-0.64024</v>
      </c>
      <c r="W132" s="9" t="n">
        <v>0.1672</v>
      </c>
    </row>
    <row r="133" customFormat="false" ht="12" hidden="false" customHeight="false" outlineLevel="0" collapsed="false">
      <c r="A133" s="0" t="n">
        <v>1</v>
      </c>
      <c r="B133" s="0" t="n">
        <v>260732</v>
      </c>
      <c r="C133" s="25" t="n">
        <v>130</v>
      </c>
      <c r="D133" s="0" t="n">
        <v>1</v>
      </c>
      <c r="E133" s="5" t="n">
        <v>15</v>
      </c>
      <c r="F133" s="4" t="n">
        <v>31.81</v>
      </c>
      <c r="G133" s="26" t="n">
        <v>2</v>
      </c>
      <c r="H133" s="9" t="n">
        <v>0.81218</v>
      </c>
      <c r="I133" s="9" t="n">
        <v>0.43483</v>
      </c>
      <c r="J133" s="9" t="n">
        <v>-4.1481</v>
      </c>
      <c r="K133" s="9" t="n">
        <v>0.3906</v>
      </c>
      <c r="L133" s="9" t="n">
        <v>-0.37532</v>
      </c>
      <c r="M133" s="9" t="n">
        <v>-0.64784</v>
      </c>
      <c r="N133" s="9" t="n">
        <v>-0.40932</v>
      </c>
      <c r="O133" s="9" t="n">
        <v>0.94053</v>
      </c>
      <c r="P133" s="9" t="n">
        <v>0.27627</v>
      </c>
      <c r="Q133" s="9" t="n">
        <v>1.6078</v>
      </c>
      <c r="R133" s="9" t="n">
        <v>-0.88558</v>
      </c>
      <c r="S133" s="9" t="n">
        <v>-1.1897</v>
      </c>
      <c r="T133" s="9" t="n">
        <v>-0.46803</v>
      </c>
      <c r="U133" s="9" t="n">
        <v>-0.43016</v>
      </c>
      <c r="V133" s="9" t="n">
        <v>-0.69241</v>
      </c>
      <c r="W133" s="9" t="n">
        <v>-0.45879</v>
      </c>
    </row>
    <row r="134" customFormat="false" ht="12" hidden="false" customHeight="false" outlineLevel="0" collapsed="false">
      <c r="A134" s="0" t="n">
        <v>1</v>
      </c>
      <c r="B134" s="0" t="n">
        <v>260711</v>
      </c>
      <c r="C134" s="25" t="n">
        <v>131</v>
      </c>
      <c r="D134" s="0" t="n">
        <v>1</v>
      </c>
      <c r="E134" s="5" t="n">
        <v>12</v>
      </c>
      <c r="F134" s="4" t="n">
        <v>30.65</v>
      </c>
      <c r="G134" s="26" t="n">
        <v>2</v>
      </c>
      <c r="H134" s="9" t="n">
        <v>0.60549</v>
      </c>
      <c r="I134" s="9" t="n">
        <v>0.70476</v>
      </c>
      <c r="J134" s="9" t="n">
        <v>-4.1481</v>
      </c>
      <c r="K134" s="9" t="n">
        <v>0.45287</v>
      </c>
      <c r="L134" s="9" t="n">
        <v>-0.35948</v>
      </c>
      <c r="M134" s="9" t="n">
        <v>-0.54541</v>
      </c>
      <c r="N134" s="9" t="n">
        <v>0.61382</v>
      </c>
      <c r="O134" s="9" t="n">
        <v>0.28407</v>
      </c>
      <c r="P134" s="9" t="n">
        <v>-0.76718</v>
      </c>
      <c r="Q134" s="9" t="n">
        <v>1.0833</v>
      </c>
      <c r="R134" s="9" t="n">
        <v>-0.78021</v>
      </c>
      <c r="S134" s="9" t="n">
        <v>0.024734</v>
      </c>
      <c r="T134" s="9" t="n">
        <v>-0.20542</v>
      </c>
      <c r="U134" s="9" t="n">
        <v>-0.35853</v>
      </c>
      <c r="V134" s="9" t="n">
        <v>-0.78642</v>
      </c>
      <c r="W134" s="9" t="n">
        <v>-0.19842</v>
      </c>
    </row>
    <row r="135" customFormat="false" ht="12" hidden="false" customHeight="false" outlineLevel="0" collapsed="false">
      <c r="A135" s="0" t="n">
        <v>1</v>
      </c>
      <c r="B135" s="0" t="n">
        <v>260733</v>
      </c>
      <c r="C135" s="25" t="n">
        <v>132</v>
      </c>
      <c r="D135" s="0" t="n">
        <v>1</v>
      </c>
      <c r="E135" s="5" t="n">
        <v>12</v>
      </c>
      <c r="F135" s="4" t="n">
        <v>30.65</v>
      </c>
      <c r="G135" s="26" t="n">
        <v>2</v>
      </c>
      <c r="H135" s="9" t="n">
        <v>0.62059</v>
      </c>
      <c r="I135" s="9" t="n">
        <v>0.62992</v>
      </c>
      <c r="J135" s="9" t="n">
        <v>-0.39578</v>
      </c>
      <c r="K135" s="9" t="n">
        <v>0.65665</v>
      </c>
      <c r="L135" s="9" t="n">
        <v>-0.40248</v>
      </c>
      <c r="M135" s="9" t="n">
        <v>-0.67815</v>
      </c>
      <c r="N135" s="9" t="n">
        <v>0.93096</v>
      </c>
      <c r="O135" s="9" t="n">
        <v>0.37377</v>
      </c>
      <c r="P135" s="9" t="n">
        <v>0.9637</v>
      </c>
      <c r="Q135" s="9" t="n">
        <v>1.117</v>
      </c>
      <c r="R135" s="9" t="n">
        <v>-0.5438</v>
      </c>
      <c r="S135" s="9" t="n">
        <v>-0.090889</v>
      </c>
      <c r="T135" s="9" t="n">
        <v>-0.49201</v>
      </c>
      <c r="U135" s="9" t="n">
        <v>-0.42583</v>
      </c>
      <c r="V135" s="9" t="n">
        <v>0.66473</v>
      </c>
      <c r="W135" s="9" t="n">
        <v>0.32162</v>
      </c>
    </row>
    <row r="136" customFormat="false" ht="12" hidden="false" customHeight="false" outlineLevel="0" collapsed="false">
      <c r="A136" s="0" t="n">
        <v>1</v>
      </c>
      <c r="B136" s="0" t="n">
        <v>260712</v>
      </c>
      <c r="C136" s="25" t="n">
        <v>133</v>
      </c>
      <c r="D136" s="0" t="n">
        <v>1</v>
      </c>
      <c r="E136" s="5" t="n">
        <v>16</v>
      </c>
      <c r="F136" s="4" t="n">
        <v>24.81</v>
      </c>
      <c r="G136" s="26" t="n">
        <v>2</v>
      </c>
      <c r="H136" s="9" t="n">
        <v>0.24867</v>
      </c>
      <c r="I136" s="9" t="n">
        <v>0.52837</v>
      </c>
      <c r="J136" s="9" t="n">
        <v>2.2113</v>
      </c>
      <c r="K136" s="9" t="n">
        <v>0.64873</v>
      </c>
      <c r="L136" s="9" t="n">
        <v>-0.1947</v>
      </c>
      <c r="M136" s="9" t="n">
        <v>2.0865</v>
      </c>
      <c r="N136" s="9" t="n">
        <v>3.0898</v>
      </c>
      <c r="O136" s="9" t="n">
        <v>1.4614</v>
      </c>
      <c r="P136" s="9" t="n">
        <v>0.60244</v>
      </c>
      <c r="Q136" s="9" t="n">
        <v>1.2931</v>
      </c>
      <c r="R136" s="9" t="n">
        <v>0.23385</v>
      </c>
      <c r="S136" s="9" t="n">
        <v>0.97838</v>
      </c>
      <c r="T136" s="9" t="n">
        <v>0.062298</v>
      </c>
      <c r="U136" s="9" t="n">
        <v>-0.38574</v>
      </c>
      <c r="V136" s="9" t="n">
        <v>-0.02282</v>
      </c>
      <c r="W136" s="9" t="n">
        <v>0.38201</v>
      </c>
    </row>
    <row r="137" customFormat="false" ht="12" hidden="false" customHeight="false" outlineLevel="0" collapsed="false">
      <c r="A137" s="0" t="n">
        <v>1</v>
      </c>
      <c r="B137" s="0" t="n">
        <v>260734</v>
      </c>
      <c r="C137" s="25" t="n">
        <v>134</v>
      </c>
      <c r="D137" s="0" t="n">
        <v>1</v>
      </c>
      <c r="E137" s="5" t="n">
        <v>16</v>
      </c>
      <c r="F137" s="4" t="n">
        <v>24.81</v>
      </c>
      <c r="G137" s="26" t="n">
        <v>2</v>
      </c>
      <c r="H137" s="9" t="n">
        <v>2.4894</v>
      </c>
      <c r="I137" s="9" t="n">
        <v>0.72335</v>
      </c>
      <c r="J137" s="9" t="n">
        <v>1.3402</v>
      </c>
      <c r="K137" s="9" t="n">
        <v>0.67773</v>
      </c>
      <c r="L137" s="9" t="n">
        <v>-0.24918</v>
      </c>
      <c r="M137" s="9" t="n">
        <v>2.7299</v>
      </c>
      <c r="N137" s="9" t="n">
        <v>3.1945</v>
      </c>
      <c r="O137" s="9" t="n">
        <v>0.43133</v>
      </c>
      <c r="P137" s="9" t="n">
        <v>1.4426</v>
      </c>
      <c r="Q137" s="9" t="n">
        <v>1.8827</v>
      </c>
      <c r="R137" s="9" t="n">
        <v>1.0907</v>
      </c>
      <c r="S137" s="9" t="n">
        <v>0.28831</v>
      </c>
      <c r="T137" s="9" t="n">
        <v>0.045429</v>
      </c>
      <c r="U137" s="9" t="n">
        <v>-0.39786</v>
      </c>
      <c r="V137" s="9" t="n">
        <v>-0.28234</v>
      </c>
      <c r="W137" s="9" t="n">
        <v>0.21045</v>
      </c>
    </row>
    <row r="138" customFormat="false" ht="12" hidden="false" customHeight="false" outlineLevel="0" collapsed="false">
      <c r="A138" s="0" t="n">
        <v>1</v>
      </c>
      <c r="B138" s="0" t="n">
        <v>260713</v>
      </c>
      <c r="C138" s="25" t="n">
        <v>135</v>
      </c>
      <c r="D138" s="0" t="n">
        <v>1</v>
      </c>
      <c r="E138" s="5" t="n">
        <v>18</v>
      </c>
      <c r="F138" s="4" t="n">
        <v>23.62</v>
      </c>
      <c r="G138" s="26" t="n">
        <v>2</v>
      </c>
      <c r="H138" s="9" t="n">
        <v>0.42923</v>
      </c>
      <c r="I138" s="9" t="n">
        <v>0.45104</v>
      </c>
      <c r="J138" s="9" t="n">
        <v>1.8191</v>
      </c>
      <c r="K138" s="9" t="n">
        <v>0.59944</v>
      </c>
      <c r="L138" s="9" t="n">
        <v>-0.091924</v>
      </c>
      <c r="M138" s="9" t="n">
        <v>1.5149</v>
      </c>
      <c r="N138" s="9" t="n">
        <v>2.984</v>
      </c>
      <c r="O138" s="9" t="n">
        <v>2.0132</v>
      </c>
      <c r="P138" s="9" t="n">
        <v>1.2949</v>
      </c>
      <c r="Q138" s="9" t="n">
        <v>1.6437</v>
      </c>
      <c r="R138" s="9" t="n">
        <v>0.33859</v>
      </c>
      <c r="S138" s="9" t="n">
        <v>0.31356</v>
      </c>
      <c r="T138" s="9" t="n">
        <v>1.8943</v>
      </c>
      <c r="U138" s="9" t="n">
        <v>-0.12122</v>
      </c>
      <c r="V138" s="9" t="n">
        <v>1.2619</v>
      </c>
      <c r="W138" s="9" t="n">
        <v>0.5098</v>
      </c>
    </row>
    <row r="139" customFormat="false" ht="12" hidden="false" customHeight="false" outlineLevel="0" collapsed="false">
      <c r="A139" s="0" t="n">
        <v>1</v>
      </c>
      <c r="B139" s="0" t="n">
        <v>260739</v>
      </c>
      <c r="C139" s="25" t="n">
        <v>136</v>
      </c>
      <c r="D139" s="0" t="n">
        <v>1</v>
      </c>
      <c r="E139" s="5" t="n">
        <v>18</v>
      </c>
      <c r="F139" s="4" t="n">
        <v>23.62</v>
      </c>
      <c r="G139" s="26" t="n">
        <v>2</v>
      </c>
      <c r="H139" s="9" t="n">
        <v>0.31732</v>
      </c>
      <c r="I139" s="9" t="n">
        <v>0.17324</v>
      </c>
      <c r="J139" s="9" t="n">
        <v>-0.51349</v>
      </c>
      <c r="K139" s="9" t="n">
        <v>0.15242</v>
      </c>
      <c r="L139" s="9" t="n">
        <v>0.67508</v>
      </c>
      <c r="M139" s="9" t="n">
        <v>1.5293</v>
      </c>
      <c r="N139" s="9" t="n">
        <v>2.9194</v>
      </c>
      <c r="O139" s="9" t="n">
        <v>0.58184</v>
      </c>
      <c r="P139" s="9" t="n">
        <v>0.40762</v>
      </c>
      <c r="Q139" s="9" t="n">
        <v>2.3589</v>
      </c>
      <c r="R139" s="9" t="n">
        <v>0.38578</v>
      </c>
      <c r="S139" s="9" t="n">
        <v>-0.33711</v>
      </c>
      <c r="T139" s="9" t="n">
        <v>1.888</v>
      </c>
      <c r="U139" s="9" t="n">
        <v>0.30683</v>
      </c>
      <c r="V139" s="9" t="n">
        <v>0.47512</v>
      </c>
      <c r="W139" s="9" t="n">
        <v>-2.6165</v>
      </c>
    </row>
    <row r="140" customFormat="false" ht="12" hidden="false" customHeight="false" outlineLevel="0" collapsed="false">
      <c r="A140" s="0" t="n">
        <v>1</v>
      </c>
      <c r="B140" s="0" t="n">
        <v>260717</v>
      </c>
      <c r="C140" s="25" t="n">
        <v>137</v>
      </c>
      <c r="D140" s="0" t="n">
        <v>1</v>
      </c>
      <c r="E140" s="5" t="n">
        <v>17</v>
      </c>
      <c r="F140" s="4" t="n">
        <v>18.3</v>
      </c>
      <c r="G140" s="26" t="n">
        <v>2</v>
      </c>
      <c r="H140" s="9" t="n">
        <v>-0.090594</v>
      </c>
      <c r="I140" s="9" t="n">
        <v>0.52873</v>
      </c>
      <c r="J140" s="9" t="n">
        <v>-4.1481</v>
      </c>
      <c r="K140" s="9" t="n">
        <v>0.30329</v>
      </c>
      <c r="L140" s="9" t="n">
        <v>-0.15321</v>
      </c>
      <c r="M140" s="9" t="n">
        <v>0.25373</v>
      </c>
      <c r="N140" s="9" t="n">
        <v>1.1588</v>
      </c>
      <c r="O140" s="9" t="n">
        <v>0.32607</v>
      </c>
      <c r="P140" s="9" t="n">
        <v>0.36135</v>
      </c>
      <c r="Q140" s="9" t="n">
        <v>1.1796</v>
      </c>
      <c r="R140" s="9" t="n">
        <v>-0.45502</v>
      </c>
      <c r="S140" s="9" t="n">
        <v>0.4919</v>
      </c>
      <c r="T140" s="9" t="n">
        <v>0.026384</v>
      </c>
      <c r="U140" s="9" t="n">
        <v>-0.31963</v>
      </c>
      <c r="V140" s="9" t="n">
        <v>0.47357</v>
      </c>
      <c r="W140" s="9" t="n">
        <v>-2.6165</v>
      </c>
    </row>
    <row r="141" customFormat="false" ht="12" hidden="false" customHeight="false" outlineLevel="0" collapsed="false">
      <c r="A141" s="0" t="n">
        <v>1</v>
      </c>
      <c r="B141" s="0" t="n">
        <v>260758</v>
      </c>
      <c r="C141" s="25" t="n">
        <v>138</v>
      </c>
      <c r="D141" s="0" t="n">
        <v>1</v>
      </c>
      <c r="E141" s="5" t="n">
        <v>17</v>
      </c>
      <c r="F141" s="4" t="n">
        <v>18.3</v>
      </c>
      <c r="G141" s="26" t="n">
        <v>2</v>
      </c>
      <c r="H141" s="9" t="n">
        <v>0.84644</v>
      </c>
      <c r="I141" s="9" t="n">
        <v>0.43999</v>
      </c>
      <c r="J141" s="9" t="n">
        <v>-0.47921</v>
      </c>
      <c r="K141" s="9" t="n">
        <v>0.18877</v>
      </c>
      <c r="L141" s="9" t="n">
        <v>0.66117</v>
      </c>
      <c r="M141" s="9" t="n">
        <v>0.14862</v>
      </c>
      <c r="N141" s="9" t="n">
        <v>1.5171</v>
      </c>
      <c r="O141" s="9" t="n">
        <v>2.189</v>
      </c>
      <c r="P141" s="9" t="n">
        <v>-1.1868</v>
      </c>
      <c r="Q141" s="9" t="n">
        <v>1.0257</v>
      </c>
      <c r="R141" s="9" t="n">
        <v>-0.44553</v>
      </c>
      <c r="S141" s="9" t="n">
        <v>-0.88244</v>
      </c>
      <c r="T141" s="9" t="n">
        <v>0.085219</v>
      </c>
      <c r="U141" s="9" t="n">
        <v>-0.24082</v>
      </c>
      <c r="V141" s="9" t="n">
        <v>0.021673</v>
      </c>
      <c r="W141" s="9" t="n">
        <v>-0.2628</v>
      </c>
    </row>
    <row r="142" customFormat="false" ht="12" hidden="false" customHeight="false" outlineLevel="0" collapsed="false">
      <c r="A142" s="0" t="n">
        <v>1</v>
      </c>
      <c r="B142" s="0" t="n">
        <v>260700</v>
      </c>
      <c r="C142" s="25" t="n">
        <v>139</v>
      </c>
      <c r="D142" s="0" t="n">
        <v>0</v>
      </c>
      <c r="E142" s="5" t="n">
        <v>18</v>
      </c>
      <c r="F142" s="4" t="n">
        <v>34.06</v>
      </c>
      <c r="G142" s="5"/>
      <c r="H142" s="9" t="n">
        <v>0.79172</v>
      </c>
      <c r="I142" s="9" t="n">
        <v>0.89883</v>
      </c>
      <c r="J142" s="9" t="n">
        <v>0.82984</v>
      </c>
      <c r="K142" s="9" t="n">
        <v>0.32454</v>
      </c>
      <c r="L142" s="9" t="n">
        <v>0.1224</v>
      </c>
      <c r="M142" s="9" t="n">
        <v>0.97171</v>
      </c>
      <c r="N142" s="9" t="n">
        <v>-0.6954</v>
      </c>
      <c r="O142" s="9" t="n">
        <v>0.97999</v>
      </c>
      <c r="P142" s="9" t="n">
        <v>1.2262</v>
      </c>
      <c r="Q142" s="9" t="n">
        <v>1.5631</v>
      </c>
      <c r="R142" s="9" t="n">
        <v>-0.2365</v>
      </c>
      <c r="S142" s="9" t="n">
        <v>0.47363</v>
      </c>
      <c r="T142" s="9" t="n">
        <v>1.544</v>
      </c>
      <c r="U142" s="9" t="n">
        <v>-0.25269</v>
      </c>
      <c r="V142" s="9" t="n">
        <v>-0.1818</v>
      </c>
      <c r="W142" s="9" t="n">
        <v>0.58014</v>
      </c>
    </row>
    <row r="143" customFormat="false" ht="12" hidden="false" customHeight="false" outlineLevel="0" collapsed="false">
      <c r="A143" s="0" t="n">
        <v>1</v>
      </c>
      <c r="B143" s="0" t="n">
        <v>260702</v>
      </c>
      <c r="C143" s="25" t="n">
        <v>140</v>
      </c>
      <c r="D143" s="0" t="n">
        <v>0</v>
      </c>
      <c r="E143" s="5" t="n">
        <v>18</v>
      </c>
      <c r="F143" s="4" t="n">
        <v>34.06</v>
      </c>
      <c r="G143" s="5"/>
      <c r="H143" s="9" t="n">
        <v>0.91424</v>
      </c>
      <c r="I143" s="9" t="n">
        <v>0.89204</v>
      </c>
      <c r="J143" s="9" t="n">
        <v>0.91939</v>
      </c>
      <c r="K143" s="9" t="n">
        <v>0.78278</v>
      </c>
      <c r="L143" s="9" t="n">
        <v>0.23498</v>
      </c>
      <c r="M143" s="9" t="n">
        <v>0.77547</v>
      </c>
      <c r="N143" s="9" t="n">
        <v>-0.69671</v>
      </c>
      <c r="O143" s="9" t="n">
        <v>0.93398</v>
      </c>
      <c r="P143" s="9" t="n">
        <v>1.21</v>
      </c>
      <c r="Q143" s="9" t="n">
        <v>1.329</v>
      </c>
      <c r="R143" s="9" t="n">
        <v>-0.33421</v>
      </c>
      <c r="S143" s="9" t="n">
        <v>0.31835</v>
      </c>
      <c r="T143" s="9" t="n">
        <v>1.5922</v>
      </c>
      <c r="U143" s="9" t="n">
        <v>-0.16715</v>
      </c>
      <c r="V143" s="9" t="n">
        <v>-0.3</v>
      </c>
      <c r="W143" s="9" t="n">
        <v>0.87869</v>
      </c>
    </row>
    <row r="144" customFormat="false" ht="12" hidden="false" customHeight="false" outlineLevel="0" collapsed="false">
      <c r="A144" s="0" t="n">
        <v>1</v>
      </c>
      <c r="B144" s="0" t="n">
        <v>260704</v>
      </c>
      <c r="C144" s="25" t="n">
        <v>141</v>
      </c>
      <c r="D144" s="0" t="n">
        <v>0</v>
      </c>
      <c r="E144" s="5" t="n">
        <v>16</v>
      </c>
      <c r="F144" s="4" t="n">
        <v>22.03</v>
      </c>
      <c r="G144" s="5"/>
      <c r="H144" s="9" t="n">
        <v>0.20054</v>
      </c>
      <c r="I144" s="9" t="n">
        <v>0.11115</v>
      </c>
      <c r="J144" s="9" t="n">
        <v>0.11152</v>
      </c>
      <c r="K144" s="9" t="n">
        <v>0.63904</v>
      </c>
      <c r="L144" s="9" t="n">
        <v>-0.16736</v>
      </c>
      <c r="M144" s="9" t="n">
        <v>-0.065288</v>
      </c>
      <c r="N144" s="9" t="n">
        <v>-0.25533</v>
      </c>
      <c r="O144" s="9" t="n">
        <v>0.31777</v>
      </c>
      <c r="P144" s="9" t="n">
        <v>0.45373</v>
      </c>
      <c r="Q144" s="9" t="n">
        <v>0.96927</v>
      </c>
      <c r="R144" s="9" t="n">
        <v>-0.77589</v>
      </c>
      <c r="S144" s="9" t="n">
        <v>-2.2931</v>
      </c>
      <c r="T144" s="9" t="n">
        <v>0.87892</v>
      </c>
      <c r="U144" s="9" t="n">
        <v>-0.65153</v>
      </c>
      <c r="V144" s="9" t="n">
        <v>0.30117</v>
      </c>
      <c r="W144" s="9" t="n">
        <v>0.54741</v>
      </c>
    </row>
    <row r="145" customFormat="false" ht="12" hidden="false" customHeight="false" outlineLevel="0" collapsed="false">
      <c r="A145" s="0" t="n">
        <v>1</v>
      </c>
      <c r="B145" s="0" t="n">
        <v>260701</v>
      </c>
      <c r="C145" s="25" t="n">
        <v>142</v>
      </c>
      <c r="D145" s="0" t="n">
        <v>0</v>
      </c>
      <c r="E145" s="5" t="n">
        <v>16</v>
      </c>
      <c r="F145" s="4" t="n">
        <v>22.03</v>
      </c>
      <c r="G145" s="5"/>
      <c r="H145" s="9" t="n">
        <v>0.28503</v>
      </c>
      <c r="I145" s="9" t="n">
        <v>0.39851</v>
      </c>
      <c r="J145" s="9" t="n">
        <v>-0.53967</v>
      </c>
      <c r="K145" s="9" t="n">
        <v>0.6424</v>
      </c>
      <c r="L145" s="9" t="n">
        <v>-0.2089</v>
      </c>
      <c r="M145" s="9" t="n">
        <v>-0.54816</v>
      </c>
      <c r="N145" s="9" t="n">
        <v>-0.37137</v>
      </c>
      <c r="O145" s="9" t="n">
        <v>0.44473</v>
      </c>
      <c r="P145" s="9" t="n">
        <v>-0.26587</v>
      </c>
      <c r="Q145" s="9" t="n">
        <v>1.4745</v>
      </c>
      <c r="R145" s="9" t="n">
        <v>-1.05</v>
      </c>
      <c r="S145" s="9" t="n">
        <v>0.5432</v>
      </c>
      <c r="T145" s="9" t="n">
        <v>0.95471</v>
      </c>
      <c r="U145" s="9" t="n">
        <v>-0.45795</v>
      </c>
      <c r="V145" s="9" t="n">
        <v>-0.32637</v>
      </c>
      <c r="W145" s="9" t="n">
        <v>0.40768</v>
      </c>
    </row>
    <row r="146" customFormat="false" ht="12" hidden="false" customHeight="false" outlineLevel="0" collapsed="false">
      <c r="A146" s="0" t="n">
        <v>1</v>
      </c>
      <c r="B146" s="0" t="n">
        <v>260706</v>
      </c>
      <c r="C146" s="25" t="n">
        <v>143</v>
      </c>
      <c r="D146" s="0" t="n">
        <v>0</v>
      </c>
      <c r="E146" s="5" t="n">
        <v>18</v>
      </c>
      <c r="F146" s="4" t="n">
        <v>21.28</v>
      </c>
      <c r="G146" s="5"/>
      <c r="H146" s="9" t="n">
        <v>0.45488</v>
      </c>
      <c r="I146" s="9" t="n">
        <v>2.0868</v>
      </c>
      <c r="J146" s="9" t="n">
        <v>1.9505</v>
      </c>
      <c r="K146" s="9" t="n">
        <v>0.80408</v>
      </c>
      <c r="L146" s="9" t="n">
        <v>0.87073</v>
      </c>
      <c r="M146" s="9" t="n">
        <v>0.10733</v>
      </c>
      <c r="N146" s="9" t="n">
        <v>-1.5293</v>
      </c>
      <c r="O146" s="9" t="n">
        <v>1.2826</v>
      </c>
      <c r="P146" s="9" t="n">
        <v>1.6956</v>
      </c>
      <c r="Q146" s="9" t="n">
        <v>1.6625</v>
      </c>
      <c r="R146" s="9" t="n">
        <v>0.54909</v>
      </c>
      <c r="S146" s="9" t="n">
        <v>-0.19695</v>
      </c>
      <c r="T146" s="9" t="n">
        <v>1.6974</v>
      </c>
      <c r="U146" s="9" t="n">
        <v>-0.29114</v>
      </c>
      <c r="V146" s="9" t="n">
        <v>0.87457</v>
      </c>
      <c r="W146" s="9" t="n">
        <v>0.26786</v>
      </c>
    </row>
    <row r="147" customFormat="false" ht="12" hidden="false" customHeight="false" outlineLevel="0" collapsed="false">
      <c r="A147" s="0" t="n">
        <v>1</v>
      </c>
      <c r="B147" s="0" t="n">
        <v>260735</v>
      </c>
      <c r="C147" s="25" t="n">
        <v>144</v>
      </c>
      <c r="D147" s="0" t="n">
        <v>0</v>
      </c>
      <c r="E147" s="5" t="n">
        <v>18</v>
      </c>
      <c r="F147" s="4" t="n">
        <v>21.28</v>
      </c>
      <c r="G147" s="5"/>
      <c r="H147" s="9" t="n">
        <v>1.1108</v>
      </c>
      <c r="I147" s="9" t="n">
        <v>2.1071</v>
      </c>
      <c r="J147" s="9" t="n">
        <v>2.1095</v>
      </c>
      <c r="K147" s="9" t="n">
        <v>0.7986</v>
      </c>
      <c r="L147" s="9" t="n">
        <v>0.85093</v>
      </c>
      <c r="M147" s="9" t="n">
        <v>0.49937</v>
      </c>
      <c r="N147" s="9" t="n">
        <v>-1.4804</v>
      </c>
      <c r="O147" s="9" t="n">
        <v>1.3432</v>
      </c>
      <c r="P147" s="9" t="n">
        <v>1.9246</v>
      </c>
      <c r="Q147" s="9" t="n">
        <v>2.3376</v>
      </c>
      <c r="R147" s="9" t="n">
        <v>0.57942</v>
      </c>
      <c r="S147" s="9" t="n">
        <v>0.467</v>
      </c>
      <c r="T147" s="9" t="n">
        <v>1.6791</v>
      </c>
      <c r="U147" s="9" t="n">
        <v>-0.25303</v>
      </c>
      <c r="V147" s="9" t="n">
        <v>0.71561</v>
      </c>
      <c r="W147" s="9" t="n">
        <v>0.70188</v>
      </c>
    </row>
    <row r="148" customFormat="false" ht="12" hidden="false" customHeight="false" outlineLevel="0" collapsed="false">
      <c r="A148" s="0" t="n">
        <v>1</v>
      </c>
      <c r="B148" s="0" t="n">
        <v>260707</v>
      </c>
      <c r="C148" s="25" t="n">
        <v>145</v>
      </c>
      <c r="D148" s="0" t="n">
        <v>0</v>
      </c>
      <c r="E148" s="5" t="n">
        <v>17</v>
      </c>
      <c r="F148" s="4" t="n">
        <v>28.38</v>
      </c>
      <c r="G148" s="5"/>
      <c r="H148" s="9" t="n">
        <v>0.48194</v>
      </c>
      <c r="I148" s="9" t="n">
        <v>2.5483</v>
      </c>
      <c r="J148" s="9" t="n">
        <v>-1.3346</v>
      </c>
      <c r="K148" s="9" t="n">
        <v>1.6641</v>
      </c>
      <c r="L148" s="9" t="n">
        <v>1.4473</v>
      </c>
      <c r="M148" s="9" t="n">
        <v>1.5514</v>
      </c>
      <c r="N148" s="9" t="n">
        <v>-0.34756</v>
      </c>
      <c r="O148" s="9" t="n">
        <v>0.43895</v>
      </c>
      <c r="P148" s="9" t="n">
        <v>2.0275</v>
      </c>
      <c r="Q148" s="9" t="n">
        <v>1.4256</v>
      </c>
      <c r="R148" s="9" t="n">
        <v>0.63715</v>
      </c>
      <c r="S148" s="9" t="n">
        <v>-2.2931</v>
      </c>
      <c r="T148" s="9" t="n">
        <v>0.72426</v>
      </c>
      <c r="U148" s="9" t="n">
        <v>0.58438</v>
      </c>
      <c r="V148" s="9" t="n">
        <v>1.9394</v>
      </c>
      <c r="W148" s="9" t="n">
        <v>1.8777</v>
      </c>
    </row>
    <row r="149" customFormat="false" ht="12" hidden="false" customHeight="false" outlineLevel="0" collapsed="false">
      <c r="A149" s="0" t="n">
        <v>1</v>
      </c>
      <c r="B149" s="0" t="n">
        <v>260736</v>
      </c>
      <c r="C149" s="25" t="n">
        <v>146</v>
      </c>
      <c r="D149" s="0" t="n">
        <v>0</v>
      </c>
      <c r="E149" s="5" t="n">
        <v>17</v>
      </c>
      <c r="F149" s="4" t="n">
        <v>28.38</v>
      </c>
      <c r="G149" s="5"/>
      <c r="H149" s="9" t="n">
        <v>1.0675</v>
      </c>
      <c r="I149" s="9" t="n">
        <v>2.644</v>
      </c>
      <c r="J149" s="9" t="n">
        <v>-1.0147</v>
      </c>
      <c r="K149" s="9" t="n">
        <v>1.81</v>
      </c>
      <c r="L149" s="9" t="n">
        <v>1.4668</v>
      </c>
      <c r="M149" s="9" t="n">
        <v>1.6792</v>
      </c>
      <c r="N149" s="9" t="n">
        <v>-0.30303</v>
      </c>
      <c r="O149" s="9" t="n">
        <v>0.48138</v>
      </c>
      <c r="P149" s="9" t="n">
        <v>2.6216</v>
      </c>
      <c r="Q149" s="9" t="n">
        <v>1.4449</v>
      </c>
      <c r="R149" s="9" t="n">
        <v>0.82094</v>
      </c>
      <c r="S149" s="9" t="n">
        <v>0.73608</v>
      </c>
      <c r="T149" s="9" t="n">
        <v>0.7436</v>
      </c>
      <c r="U149" s="9" t="n">
        <v>0.72226</v>
      </c>
      <c r="V149" s="9" t="n">
        <v>2.0217</v>
      </c>
      <c r="W149" s="9" t="n">
        <v>1.9987</v>
      </c>
    </row>
    <row r="150" customFormat="false" ht="12" hidden="false" customHeight="false" outlineLevel="0" collapsed="false">
      <c r="A150" s="0" t="n">
        <v>1</v>
      </c>
      <c r="B150" s="0" t="n">
        <v>260715</v>
      </c>
      <c r="C150" s="25" t="n">
        <v>147</v>
      </c>
      <c r="D150" s="0" t="n">
        <v>0</v>
      </c>
      <c r="E150" s="5" t="n">
        <v>17</v>
      </c>
      <c r="F150" s="4" t="n">
        <v>25.4</v>
      </c>
      <c r="G150" s="5"/>
      <c r="H150" s="9" t="n">
        <v>0.43405</v>
      </c>
      <c r="I150" s="9" t="n">
        <v>-0.46972</v>
      </c>
      <c r="J150" s="9" t="n">
        <v>-4.1481</v>
      </c>
      <c r="K150" s="9" t="n">
        <v>0.31702</v>
      </c>
      <c r="L150" s="9" t="n">
        <v>-0.35873</v>
      </c>
      <c r="M150" s="9" t="n">
        <v>-0.29381</v>
      </c>
      <c r="N150" s="9" t="n">
        <v>-1.3105</v>
      </c>
      <c r="O150" s="9" t="n">
        <v>0.16252</v>
      </c>
      <c r="P150" s="9" t="n">
        <v>0.05702</v>
      </c>
      <c r="Q150" s="9" t="n">
        <v>1.3059</v>
      </c>
      <c r="R150" s="9" t="n">
        <v>-0.98281</v>
      </c>
      <c r="S150" s="9" t="n">
        <v>-2.2931</v>
      </c>
      <c r="T150" s="9" t="n">
        <v>0.56058</v>
      </c>
      <c r="U150" s="9" t="n">
        <v>-0.47085</v>
      </c>
      <c r="V150" s="9" t="n">
        <v>-0.55318</v>
      </c>
      <c r="W150" s="9" t="n">
        <v>0.57837</v>
      </c>
    </row>
    <row r="151" customFormat="false" ht="12" hidden="false" customHeight="false" outlineLevel="0" collapsed="false">
      <c r="A151" s="0" t="n">
        <v>1</v>
      </c>
      <c r="B151" s="0" t="n">
        <v>260756</v>
      </c>
      <c r="C151" s="25" t="n">
        <v>148</v>
      </c>
      <c r="D151" s="0" t="n">
        <v>0</v>
      </c>
      <c r="E151" s="5" t="n">
        <v>17</v>
      </c>
      <c r="F151" s="4" t="n">
        <v>25.4</v>
      </c>
      <c r="G151" s="5"/>
      <c r="H151" s="9" t="n">
        <v>0.31622</v>
      </c>
      <c r="I151" s="9" t="n">
        <v>0.11318</v>
      </c>
      <c r="J151" s="9" t="n">
        <v>-0.45936</v>
      </c>
      <c r="K151" s="9" t="n">
        <v>0.20981</v>
      </c>
      <c r="L151" s="9" t="n">
        <v>0.60262</v>
      </c>
      <c r="M151" s="9" t="n">
        <v>-0.94192</v>
      </c>
      <c r="N151" s="9" t="n">
        <v>-1.3815</v>
      </c>
      <c r="O151" s="9" t="n">
        <v>0.3405</v>
      </c>
      <c r="P151" s="9" t="n">
        <v>-1.1407</v>
      </c>
      <c r="Q151" s="9" t="n">
        <v>0.88025</v>
      </c>
      <c r="R151" s="9" t="n">
        <v>-0.75525</v>
      </c>
      <c r="S151" s="9" t="n">
        <v>-2.2931</v>
      </c>
      <c r="T151" s="9" t="n">
        <v>0.36386</v>
      </c>
      <c r="U151" s="9" t="n">
        <v>-0.35979</v>
      </c>
      <c r="V151" s="9" t="n">
        <v>-0.78019</v>
      </c>
      <c r="W151" s="9" t="n">
        <v>0.2944</v>
      </c>
    </row>
    <row r="152" customFormat="false" ht="12" hidden="false" customHeight="false" outlineLevel="0" collapsed="false">
      <c r="A152" s="0" t="n">
        <v>1</v>
      </c>
      <c r="B152" s="0" t="n">
        <v>260719</v>
      </c>
      <c r="C152" s="25" t="n">
        <v>149</v>
      </c>
      <c r="D152" s="0" t="n">
        <v>0</v>
      </c>
      <c r="E152" s="5" t="n">
        <v>15</v>
      </c>
      <c r="F152" s="4" t="n">
        <v>19.55</v>
      </c>
      <c r="G152" s="5"/>
      <c r="H152" s="9" t="n">
        <v>-0.1748</v>
      </c>
      <c r="I152" s="9" t="n">
        <v>0.24633</v>
      </c>
      <c r="J152" s="9" t="n">
        <v>-0.68487</v>
      </c>
      <c r="K152" s="9" t="n">
        <v>0.53203</v>
      </c>
      <c r="L152" s="9" t="n">
        <v>0.42578</v>
      </c>
      <c r="M152" s="9" t="n">
        <v>-0.25301</v>
      </c>
      <c r="N152" s="9" t="n">
        <v>0.56356</v>
      </c>
      <c r="O152" s="9" t="n">
        <v>0.34479</v>
      </c>
      <c r="P152" s="9" t="n">
        <v>0.51538</v>
      </c>
      <c r="Q152" s="9" t="n">
        <v>1.007</v>
      </c>
      <c r="R152" s="9" t="n">
        <v>-0.47428</v>
      </c>
      <c r="S152" s="9" t="n">
        <v>-2.2931</v>
      </c>
      <c r="T152" s="9" t="n">
        <v>1.1483</v>
      </c>
      <c r="U152" s="9" t="n">
        <v>-0.37304</v>
      </c>
      <c r="V152" s="9" t="n">
        <v>-0.2242</v>
      </c>
      <c r="W152" s="9" t="n">
        <v>0.16813</v>
      </c>
    </row>
    <row r="153" customFormat="false" ht="12" hidden="false" customHeight="false" outlineLevel="0" collapsed="false">
      <c r="A153" s="0" t="n">
        <v>1</v>
      </c>
      <c r="B153" s="0" t="n">
        <v>260750</v>
      </c>
      <c r="C153" s="25" t="n">
        <v>150</v>
      </c>
      <c r="D153" s="0" t="n">
        <v>0</v>
      </c>
      <c r="E153" s="5" t="n">
        <v>15</v>
      </c>
      <c r="F153" s="4" t="n">
        <v>19.55</v>
      </c>
      <c r="G153" s="5"/>
      <c r="H153" s="9" t="n">
        <v>0.476</v>
      </c>
      <c r="I153" s="9" t="n">
        <v>-0.17551</v>
      </c>
      <c r="J153" s="9" t="n">
        <v>-0.49159</v>
      </c>
      <c r="K153" s="9" t="n">
        <v>0.17563</v>
      </c>
      <c r="L153" s="9" t="n">
        <v>0.60838</v>
      </c>
      <c r="M153" s="9" t="n">
        <v>-1.1753</v>
      </c>
      <c r="N153" s="9" t="n">
        <v>0.73834</v>
      </c>
      <c r="O153" s="9" t="n">
        <v>0.67092</v>
      </c>
      <c r="P153" s="9" t="n">
        <v>0.32596</v>
      </c>
      <c r="Q153" s="9" t="n">
        <v>-0.21891</v>
      </c>
      <c r="R153" s="9" t="n">
        <v>-0.81504</v>
      </c>
      <c r="S153" s="9" t="n">
        <v>-2.2931</v>
      </c>
      <c r="T153" s="9" t="n">
        <v>1.0136</v>
      </c>
      <c r="U153" s="9" t="n">
        <v>-0.37608</v>
      </c>
      <c r="V153" s="9" t="n">
        <v>-0.40187</v>
      </c>
      <c r="W153" s="9" t="n">
        <v>-2.6165</v>
      </c>
    </row>
    <row r="154" customFormat="false" ht="12" hidden="false" customHeight="false" outlineLevel="0" collapsed="false">
      <c r="A154" s="0" t="n">
        <v>1</v>
      </c>
      <c r="B154" s="0" t="n">
        <v>260721</v>
      </c>
      <c r="C154" s="25" t="n">
        <v>151</v>
      </c>
      <c r="D154" s="0" t="n">
        <v>0</v>
      </c>
      <c r="E154" s="5" t="n">
        <v>16</v>
      </c>
      <c r="F154" s="4" t="n">
        <v>21.77</v>
      </c>
      <c r="G154" s="5"/>
      <c r="H154" s="9" t="n">
        <v>-0.0040955</v>
      </c>
      <c r="I154" s="9" t="n">
        <v>0.63154</v>
      </c>
      <c r="J154" s="9" t="n">
        <v>1.2089</v>
      </c>
      <c r="K154" s="9" t="n">
        <v>0.61344</v>
      </c>
      <c r="L154" s="9" t="n">
        <v>-0.17631</v>
      </c>
      <c r="M154" s="9" t="n">
        <v>2.2266</v>
      </c>
      <c r="N154" s="9" t="n">
        <v>2.8602</v>
      </c>
      <c r="O154" s="9" t="n">
        <v>0.50222</v>
      </c>
      <c r="P154" s="9" t="n">
        <v>0.56677</v>
      </c>
      <c r="Q154" s="9" t="n">
        <v>1.8957</v>
      </c>
      <c r="R154" s="9" t="n">
        <v>-0.30184</v>
      </c>
      <c r="S154" s="9" t="n">
        <v>0.50978</v>
      </c>
      <c r="T154" s="9" t="n">
        <v>0.48896</v>
      </c>
      <c r="U154" s="9" t="n">
        <v>-0.39064</v>
      </c>
      <c r="V154" s="9" t="n">
        <v>-0.31797</v>
      </c>
      <c r="W154" s="9" t="n">
        <v>0.66424</v>
      </c>
    </row>
    <row r="155" customFormat="false" ht="12" hidden="false" customHeight="false" outlineLevel="0" collapsed="false">
      <c r="A155" s="0" t="n">
        <v>1</v>
      </c>
      <c r="B155" s="0" t="n">
        <v>260753</v>
      </c>
      <c r="C155" s="25" t="n">
        <v>152</v>
      </c>
      <c r="D155" s="0" t="n">
        <v>0</v>
      </c>
      <c r="E155" s="5" t="n">
        <v>16</v>
      </c>
      <c r="F155" s="4" t="n">
        <v>21.77</v>
      </c>
      <c r="G155" s="5"/>
      <c r="H155" s="9" t="n">
        <v>0.5624</v>
      </c>
      <c r="I155" s="9" t="n">
        <v>0.26187</v>
      </c>
      <c r="J155" s="9" t="n">
        <v>-0.53846</v>
      </c>
      <c r="K155" s="9" t="n">
        <v>0.12594</v>
      </c>
      <c r="L155" s="9" t="n">
        <v>0.6648</v>
      </c>
      <c r="M155" s="9" t="n">
        <v>2.0958</v>
      </c>
      <c r="N155" s="9" t="n">
        <v>3.0844</v>
      </c>
      <c r="O155" s="9" t="n">
        <v>2.6469</v>
      </c>
      <c r="P155" s="9" t="n">
        <v>-0.36878</v>
      </c>
      <c r="Q155" s="9" t="n">
        <v>0.64179</v>
      </c>
      <c r="R155" s="9" t="n">
        <v>-0.43047</v>
      </c>
      <c r="S155" s="9" t="n">
        <v>-2.2931</v>
      </c>
      <c r="T155" s="9" t="n">
        <v>0.65443</v>
      </c>
      <c r="U155" s="9" t="n">
        <v>-0.45591</v>
      </c>
      <c r="V155" s="9" t="n">
        <v>-0.34177</v>
      </c>
      <c r="W155" s="9" t="n">
        <v>-2.6165</v>
      </c>
    </row>
    <row r="156" customFormat="false" ht="12" hidden="false" customHeight="false" outlineLevel="0" collapsed="false">
      <c r="A156" s="0" t="n">
        <v>1</v>
      </c>
      <c r="B156" s="0" t="n">
        <v>260723</v>
      </c>
      <c r="C156" s="25" t="n">
        <v>153</v>
      </c>
      <c r="D156" s="0" t="n">
        <v>0</v>
      </c>
      <c r="E156" s="5" t="n">
        <v>15</v>
      </c>
      <c r="F156" s="4" t="n">
        <v>21.74</v>
      </c>
      <c r="G156" s="5"/>
      <c r="H156" s="9" t="n">
        <v>0.8661</v>
      </c>
      <c r="I156" s="9" t="n">
        <v>0.97057</v>
      </c>
      <c r="J156" s="9" t="n">
        <v>1.2931</v>
      </c>
      <c r="K156" s="9" t="n">
        <v>0.65435</v>
      </c>
      <c r="L156" s="9" t="n">
        <v>0.55718</v>
      </c>
      <c r="M156" s="9" t="n">
        <v>-2.0203</v>
      </c>
      <c r="N156" s="9" t="n">
        <v>-1.4336</v>
      </c>
      <c r="O156" s="9" t="n">
        <v>1.1142</v>
      </c>
      <c r="P156" s="9" t="n">
        <v>1.5587</v>
      </c>
      <c r="Q156" s="9" t="n">
        <v>1.387</v>
      </c>
      <c r="R156" s="9" t="n">
        <v>0.095574</v>
      </c>
      <c r="S156" s="9" t="n">
        <v>-0.16805</v>
      </c>
      <c r="T156" s="9" t="n">
        <v>1.8974</v>
      </c>
      <c r="U156" s="9" t="n">
        <v>-0.26309</v>
      </c>
      <c r="V156" s="9" t="n">
        <v>0.013648</v>
      </c>
      <c r="W156" s="9" t="n">
        <v>0.92466</v>
      </c>
    </row>
    <row r="157" customFormat="false" ht="12" hidden="false" customHeight="false" outlineLevel="0" collapsed="false">
      <c r="A157" s="0" t="n">
        <v>1</v>
      </c>
      <c r="B157" s="0" t="n">
        <v>260754</v>
      </c>
      <c r="C157" s="25" t="n">
        <v>154</v>
      </c>
      <c r="D157" s="0" t="n">
        <v>0</v>
      </c>
      <c r="E157" s="5" t="n">
        <v>15</v>
      </c>
      <c r="F157" s="4" t="n">
        <v>21.74</v>
      </c>
      <c r="G157" s="5"/>
      <c r="H157" s="9" t="n">
        <v>0.77645</v>
      </c>
      <c r="I157" s="9" t="n">
        <v>0.21152</v>
      </c>
      <c r="J157" s="9" t="n">
        <v>-0.33488</v>
      </c>
      <c r="K157" s="9" t="n">
        <v>0.34182</v>
      </c>
      <c r="L157" s="9" t="n">
        <v>1.2327</v>
      </c>
      <c r="M157" s="9" t="n">
        <v>-0.8332</v>
      </c>
      <c r="N157" s="9" t="n">
        <v>-1.2462</v>
      </c>
      <c r="O157" s="9" t="n">
        <v>1.3083</v>
      </c>
      <c r="P157" s="9" t="n">
        <v>0.85335</v>
      </c>
      <c r="Q157" s="9" t="n">
        <v>1.2144</v>
      </c>
      <c r="R157" s="9" t="n">
        <v>-0.043068</v>
      </c>
      <c r="S157" s="9" t="n">
        <v>-0.10812</v>
      </c>
      <c r="T157" s="9" t="n">
        <v>1.7586</v>
      </c>
      <c r="U157" s="9" t="n">
        <v>-0.22757</v>
      </c>
      <c r="V157" s="9" t="n">
        <v>-0.19565</v>
      </c>
      <c r="W157" s="9" t="n">
        <v>-2.6165</v>
      </c>
    </row>
    <row r="158" customFormat="false" ht="12" hidden="false" customHeight="false" outlineLevel="0" collapsed="false">
      <c r="A158" s="0" t="n">
        <v>1</v>
      </c>
      <c r="B158" s="0" t="n">
        <v>260725</v>
      </c>
      <c r="C158" s="25" t="n">
        <v>155</v>
      </c>
      <c r="D158" s="0" t="n">
        <v>0</v>
      </c>
      <c r="E158" s="5" t="n">
        <v>14</v>
      </c>
      <c r="F158" s="4" t="n">
        <v>25.53</v>
      </c>
      <c r="G158" s="5"/>
      <c r="H158" s="9" t="n">
        <v>0.47339</v>
      </c>
      <c r="I158" s="9" t="n">
        <v>-0.0020648</v>
      </c>
      <c r="J158" s="9" t="n">
        <v>-4.1481</v>
      </c>
      <c r="K158" s="9" t="n">
        <v>0.44818</v>
      </c>
      <c r="L158" s="9" t="n">
        <v>-0.35499</v>
      </c>
      <c r="M158" s="9" t="n">
        <v>-0.54313</v>
      </c>
      <c r="N158" s="9" t="n">
        <v>-1.3493</v>
      </c>
      <c r="O158" s="9" t="n">
        <v>0.35754</v>
      </c>
      <c r="P158" s="9" t="n">
        <v>-0.89236</v>
      </c>
      <c r="Q158" s="9" t="n">
        <v>0.88344</v>
      </c>
      <c r="R158" s="9" t="n">
        <v>-0.81398</v>
      </c>
      <c r="S158" s="9" t="n">
        <v>-2.2931</v>
      </c>
      <c r="T158" s="9" t="n">
        <v>1.6147</v>
      </c>
      <c r="U158" s="9" t="n">
        <v>0.078755</v>
      </c>
      <c r="V158" s="9" t="n">
        <v>0.37392</v>
      </c>
      <c r="W158" s="9" t="n">
        <v>-0.3693</v>
      </c>
    </row>
    <row r="159" customFormat="false" ht="12" hidden="false" customHeight="false" outlineLevel="0" collapsed="false">
      <c r="A159" s="0" t="n">
        <v>1</v>
      </c>
      <c r="B159" s="0" t="n">
        <v>260755</v>
      </c>
      <c r="C159" s="25" t="n">
        <v>156</v>
      </c>
      <c r="D159" s="0" t="n">
        <v>0</v>
      </c>
      <c r="E159" s="5" t="n">
        <v>14</v>
      </c>
      <c r="F159" s="4" t="n">
        <v>25.53</v>
      </c>
      <c r="G159" s="5"/>
      <c r="H159" s="9" t="n">
        <v>0.17069</v>
      </c>
      <c r="I159" s="9" t="n">
        <v>-0.31372</v>
      </c>
      <c r="J159" s="9" t="n">
        <v>-0.58716</v>
      </c>
      <c r="K159" s="9" t="n">
        <v>0.074297</v>
      </c>
      <c r="L159" s="9" t="n">
        <v>0.6728</v>
      </c>
      <c r="M159" s="9" t="n">
        <v>0.033214</v>
      </c>
      <c r="N159" s="9" t="n">
        <v>-1.128</v>
      </c>
      <c r="O159" s="9" t="n">
        <v>0.76779</v>
      </c>
      <c r="P159" s="9" t="n">
        <v>1.9079</v>
      </c>
      <c r="Q159" s="9" t="n">
        <v>0.43815</v>
      </c>
      <c r="R159" s="9" t="n">
        <v>-0.89953</v>
      </c>
      <c r="S159" s="9" t="n">
        <v>-2.2931</v>
      </c>
      <c r="T159" s="9" t="n">
        <v>1.47</v>
      </c>
      <c r="U159" s="9" t="n">
        <v>0.40114</v>
      </c>
      <c r="V159" s="9" t="n">
        <v>-0.67842</v>
      </c>
      <c r="W159" s="9" t="n">
        <v>-2.6165</v>
      </c>
    </row>
    <row r="160" customFormat="false" ht="12" hidden="false" customHeight="false" outlineLevel="0" collapsed="false">
      <c r="A160" s="0" t="n">
        <v>1</v>
      </c>
      <c r="B160" s="0" t="n">
        <v>260727</v>
      </c>
      <c r="C160" s="25" t="n">
        <v>157</v>
      </c>
      <c r="D160" s="0" t="n">
        <v>0</v>
      </c>
      <c r="E160" s="5" t="n">
        <v>16</v>
      </c>
      <c r="F160" s="4" t="n">
        <v>25.56</v>
      </c>
      <c r="G160" s="5"/>
      <c r="H160" s="9" t="n">
        <v>0.85374</v>
      </c>
      <c r="I160" s="9" t="n">
        <v>0.80005</v>
      </c>
      <c r="J160" s="9" t="n">
        <v>-0.18433</v>
      </c>
      <c r="K160" s="9" t="n">
        <v>0.7443</v>
      </c>
      <c r="L160" s="9" t="n">
        <v>0.026889</v>
      </c>
      <c r="M160" s="9" t="n">
        <v>-0.40617</v>
      </c>
      <c r="N160" s="9" t="n">
        <v>-1.1804</v>
      </c>
      <c r="O160" s="9" t="n">
        <v>0.62935</v>
      </c>
      <c r="P160" s="9" t="n">
        <v>0.8739</v>
      </c>
      <c r="Q160" s="9" t="n">
        <v>1.1139</v>
      </c>
      <c r="R160" s="9" t="n">
        <v>-0.65364</v>
      </c>
      <c r="S160" s="9" t="n">
        <v>-2.2931</v>
      </c>
      <c r="T160" s="9" t="n">
        <v>0.65823</v>
      </c>
      <c r="U160" s="9" t="n">
        <v>-0.20424</v>
      </c>
      <c r="V160" s="9" t="n">
        <v>0.068163</v>
      </c>
      <c r="W160" s="9" t="n">
        <v>0.77691</v>
      </c>
    </row>
    <row r="161" customFormat="false" ht="12" hidden="false" customHeight="false" outlineLevel="0" collapsed="false">
      <c r="A161" s="0" t="n">
        <v>1</v>
      </c>
      <c r="B161" s="0" t="n">
        <v>260757</v>
      </c>
      <c r="C161" s="25" t="n">
        <v>158</v>
      </c>
      <c r="D161" s="0" t="n">
        <v>0</v>
      </c>
      <c r="E161" s="5" t="n">
        <v>16</v>
      </c>
      <c r="F161" s="4" t="n">
        <v>25.56</v>
      </c>
      <c r="G161" s="5"/>
      <c r="H161" s="9" t="n">
        <v>0.9414</v>
      </c>
      <c r="I161" s="9" t="n">
        <v>0.56514</v>
      </c>
      <c r="J161" s="9" t="n">
        <v>-0.51232</v>
      </c>
      <c r="K161" s="9" t="n">
        <v>0.15365</v>
      </c>
      <c r="L161" s="9" t="n">
        <v>0.93248</v>
      </c>
      <c r="M161" s="9" t="n">
        <v>-0.48102</v>
      </c>
      <c r="N161" s="9" t="n">
        <v>-1.0721</v>
      </c>
      <c r="O161" s="9" t="n">
        <v>0.85709</v>
      </c>
      <c r="P161" s="9" t="n">
        <v>-0.39599</v>
      </c>
      <c r="Q161" s="9" t="n">
        <v>1.2356</v>
      </c>
      <c r="R161" s="9" t="n">
        <v>-0.40727</v>
      </c>
      <c r="S161" s="9" t="n">
        <v>-0.22377</v>
      </c>
      <c r="T161" s="9" t="n">
        <v>0.48149</v>
      </c>
      <c r="U161" s="9" t="n">
        <v>-0.15308</v>
      </c>
      <c r="V161" s="9" t="n">
        <v>-1.1073</v>
      </c>
      <c r="W161" s="9" t="n">
        <v>-2.6165</v>
      </c>
    </row>
    <row r="162" customFormat="false" ht="12" hidden="false" customHeight="false" outlineLevel="0" collapsed="false">
      <c r="A162" s="0" t="n">
        <v>1</v>
      </c>
      <c r="B162" s="0" t="n">
        <v>260746</v>
      </c>
      <c r="C162" s="25" t="n">
        <v>159</v>
      </c>
      <c r="D162" s="0" t="n">
        <v>0</v>
      </c>
      <c r="E162" s="5" t="n">
        <v>18</v>
      </c>
      <c r="F162" s="4" t="n">
        <v>16.77</v>
      </c>
      <c r="G162" s="5"/>
      <c r="H162" s="9" t="n">
        <v>0.52373</v>
      </c>
      <c r="I162" s="9" t="n">
        <v>0.31606</v>
      </c>
      <c r="J162" s="9" t="n">
        <v>-0.33074</v>
      </c>
      <c r="K162" s="9" t="n">
        <v>0.34621</v>
      </c>
      <c r="L162" s="9" t="n">
        <v>0.67621</v>
      </c>
      <c r="M162" s="9" t="n">
        <v>-1.3164</v>
      </c>
      <c r="N162" s="9" t="n">
        <v>-1.6698</v>
      </c>
      <c r="O162" s="9" t="n">
        <v>0.65688</v>
      </c>
      <c r="P162" s="9" t="n">
        <v>0.10068</v>
      </c>
      <c r="Q162" s="9" t="n">
        <v>1.0201</v>
      </c>
      <c r="R162" s="9" t="n">
        <v>-0.27497</v>
      </c>
      <c r="S162" s="9" t="n">
        <v>0.21197</v>
      </c>
      <c r="T162" s="9" t="n">
        <v>0.84835</v>
      </c>
      <c r="U162" s="9" t="n">
        <v>-0.46462</v>
      </c>
      <c r="V162" s="9" t="n">
        <v>-0.022468</v>
      </c>
      <c r="W162" s="9" t="n">
        <v>-2.6165</v>
      </c>
    </row>
    <row r="163" customFormat="false" ht="12" hidden="false" customHeight="false" outlineLevel="0" collapsed="false">
      <c r="A163" s="0" t="n">
        <v>1</v>
      </c>
      <c r="B163" s="0" t="n">
        <v>260749</v>
      </c>
      <c r="C163" s="25" t="n">
        <v>160</v>
      </c>
      <c r="D163" s="0" t="n">
        <v>0</v>
      </c>
      <c r="E163" s="5" t="n">
        <v>18</v>
      </c>
      <c r="F163" s="4" t="n">
        <v>16.77</v>
      </c>
      <c r="G163" s="5"/>
      <c r="H163" s="9" t="n">
        <v>0.74079</v>
      </c>
      <c r="I163" s="9" t="n">
        <v>0.7572</v>
      </c>
      <c r="J163" s="9" t="n">
        <v>-0.47865</v>
      </c>
      <c r="K163" s="9" t="n">
        <v>0.18936</v>
      </c>
      <c r="L163" s="9" t="n">
        <v>0.72067</v>
      </c>
      <c r="M163" s="9" t="n">
        <v>-0.54953</v>
      </c>
      <c r="N163" s="9" t="n">
        <v>-1.1097</v>
      </c>
      <c r="O163" s="9" t="n">
        <v>0.73132</v>
      </c>
      <c r="P163" s="9" t="n">
        <v>0.2114</v>
      </c>
      <c r="Q163" s="9" t="n">
        <v>1.2272</v>
      </c>
      <c r="R163" s="9" t="n">
        <v>-0.045172</v>
      </c>
      <c r="S163" s="9" t="n">
        <v>0.03854</v>
      </c>
      <c r="T163" s="9" t="n">
        <v>0.95609</v>
      </c>
      <c r="U163" s="9" t="n">
        <v>-0.13009</v>
      </c>
      <c r="V163" s="9" t="n">
        <v>0.13855</v>
      </c>
      <c r="W163" s="9" t="n">
        <v>-1.5406</v>
      </c>
    </row>
    <row r="164" customFormat="false" ht="12" hidden="false" customHeight="false" outlineLevel="0" collapsed="false">
      <c r="A164" s="0" t="n">
        <v>1</v>
      </c>
      <c r="B164" s="0" t="n">
        <v>260748</v>
      </c>
      <c r="C164" s="25" t="n">
        <v>161</v>
      </c>
      <c r="D164" s="0" t="n">
        <v>0</v>
      </c>
      <c r="E164" s="5" t="n">
        <v>16</v>
      </c>
      <c r="F164" s="4" t="n">
        <v>18.7</v>
      </c>
      <c r="G164" s="5"/>
      <c r="H164" s="9" t="n">
        <v>-2.4922</v>
      </c>
      <c r="I164" s="9" t="n">
        <v>1.4887</v>
      </c>
      <c r="J164" s="9" t="n">
        <v>-0.23943</v>
      </c>
      <c r="K164" s="9" t="n">
        <v>0.44304</v>
      </c>
      <c r="L164" s="9" t="n">
        <v>1.2289</v>
      </c>
      <c r="M164" s="9" t="n">
        <v>1.2011</v>
      </c>
      <c r="N164" s="9" t="n">
        <v>1.4346</v>
      </c>
      <c r="O164" s="9" t="n">
        <v>1.7527</v>
      </c>
      <c r="P164" s="9" t="n">
        <v>0.75501</v>
      </c>
      <c r="Q164" s="9" t="n">
        <v>2.1056</v>
      </c>
      <c r="R164" s="9" t="n">
        <v>0.72472</v>
      </c>
      <c r="S164" s="9" t="n">
        <v>0.38311</v>
      </c>
      <c r="T164" s="9" t="n">
        <v>1.7487</v>
      </c>
      <c r="U164" s="9" t="n">
        <v>-0.084716</v>
      </c>
      <c r="V164" s="9" t="n">
        <v>1.3572</v>
      </c>
      <c r="W164" s="9" t="n">
        <v>-0.44723</v>
      </c>
    </row>
    <row r="165" customFormat="false" ht="12" hidden="false" customHeight="false" outlineLevel="0" collapsed="false">
      <c r="A165" s="0" t="n">
        <v>1</v>
      </c>
      <c r="B165" s="0" t="n">
        <v>260752</v>
      </c>
      <c r="C165" s="25" t="n">
        <v>162</v>
      </c>
      <c r="D165" s="0" t="n">
        <v>0</v>
      </c>
      <c r="E165" s="5" t="n">
        <v>16</v>
      </c>
      <c r="F165" s="4" t="n">
        <v>18.7</v>
      </c>
      <c r="G165" s="5"/>
      <c r="H165" s="9" t="n">
        <v>-2.4922</v>
      </c>
      <c r="I165" s="9" t="n">
        <v>1.5854</v>
      </c>
      <c r="J165" s="9" t="n">
        <v>-0.15587</v>
      </c>
      <c r="K165" s="9" t="n">
        <v>0.53165</v>
      </c>
      <c r="L165" s="9" t="n">
        <v>1.2434</v>
      </c>
      <c r="M165" s="9" t="n">
        <v>1.2237</v>
      </c>
      <c r="N165" s="9" t="n">
        <v>1.0785</v>
      </c>
      <c r="O165" s="9" t="n">
        <v>1.7794</v>
      </c>
      <c r="P165" s="9" t="n">
        <v>0.087947</v>
      </c>
      <c r="Q165" s="9" t="n">
        <v>0.71347</v>
      </c>
      <c r="R165" s="9" t="n">
        <v>0.72199</v>
      </c>
      <c r="S165" s="9" t="n">
        <v>0.13662</v>
      </c>
      <c r="T165" s="9" t="n">
        <v>1.7255</v>
      </c>
      <c r="U165" s="9" t="n">
        <v>-0.12363</v>
      </c>
      <c r="V165" s="9" t="n">
        <v>1.3089</v>
      </c>
      <c r="W165" s="9" t="n">
        <v>-0.390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" zeroHeight="false" outlineLevelRow="0" outlineLevelCol="0"/>
  <cols>
    <col collapsed="false" customWidth="true" hidden="false" outlineLevel="0" max="5" min="5" style="0" width="19.99"/>
    <col collapsed="false" customWidth="true" hidden="false" outlineLevel="0" max="6" min="6" style="0" width="13.82"/>
    <col collapsed="false" customWidth="true" hidden="false" outlineLevel="0" max="7" min="7" style="0" width="13.49"/>
    <col collapsed="false" customWidth="true" hidden="false" outlineLevel="0" max="8" min="8" style="0" width="12.32"/>
    <col collapsed="false" customWidth="true" hidden="false" outlineLevel="0" max="9" min="9" style="0" width="13.66"/>
    <col collapsed="false" customWidth="true" hidden="false" outlineLevel="0" max="10" min="10" style="0" width="16.15"/>
  </cols>
  <sheetData>
    <row r="1" customFormat="false" ht="12" hidden="false" customHeight="false" outlineLevel="0" collapsed="false">
      <c r="A1" s="2" t="s">
        <v>25</v>
      </c>
    </row>
    <row r="3" customFormat="false" ht="12" hidden="false" customHeight="false" outlineLevel="0" collapsed="false">
      <c r="B3" s="27" t="s">
        <v>1</v>
      </c>
      <c r="C3" s="28" t="s">
        <v>26</v>
      </c>
      <c r="D3" s="29" t="s">
        <v>6</v>
      </c>
      <c r="E3" s="27" t="s">
        <v>27</v>
      </c>
      <c r="F3" s="30" t="s">
        <v>28</v>
      </c>
      <c r="G3" s="30" t="s">
        <v>29</v>
      </c>
      <c r="H3" s="30" t="s">
        <v>30</v>
      </c>
      <c r="I3" s="30" t="s">
        <v>31</v>
      </c>
      <c r="J3" s="30" t="s">
        <v>32</v>
      </c>
    </row>
    <row r="4" customFormat="false" ht="12" hidden="false" customHeight="false" outlineLevel="0" collapsed="false">
      <c r="C4" s="31"/>
      <c r="D4" s="31"/>
      <c r="E4" s="5"/>
    </row>
    <row r="5" customFormat="false" ht="12" hidden="false" customHeight="false" outlineLevel="0" collapsed="false">
      <c r="B5" s="0" t="n">
        <v>3</v>
      </c>
      <c r="C5" s="31" t="n">
        <v>51</v>
      </c>
      <c r="D5" s="32" t="n">
        <v>21</v>
      </c>
      <c r="E5" s="33" t="n">
        <v>3</v>
      </c>
      <c r="F5" s="34" t="n">
        <v>100</v>
      </c>
      <c r="G5" s="34" t="n">
        <v>100</v>
      </c>
      <c r="H5" s="34" t="n">
        <v>100</v>
      </c>
      <c r="I5" s="34" t="n">
        <v>100</v>
      </c>
      <c r="J5" s="34" t="n">
        <v>87.5</v>
      </c>
    </row>
    <row r="6" customFormat="false" ht="12" hidden="false" customHeight="false" outlineLevel="0" collapsed="false">
      <c r="B6" s="0" t="n">
        <v>3</v>
      </c>
      <c r="C6" s="31" t="n">
        <v>47</v>
      </c>
      <c r="D6" s="32" t="n">
        <v>22</v>
      </c>
      <c r="E6" s="33" t="n">
        <v>18</v>
      </c>
      <c r="F6" s="34" t="n">
        <v>95.83</v>
      </c>
      <c r="G6" s="34" t="n">
        <v>70.83</v>
      </c>
      <c r="H6" s="34" t="n">
        <v>75</v>
      </c>
      <c r="I6" s="34" t="n">
        <v>75</v>
      </c>
      <c r="J6" s="34" t="n">
        <v>58.33</v>
      </c>
    </row>
    <row r="7" customFormat="false" ht="12" hidden="false" customHeight="false" outlineLevel="0" collapsed="false">
      <c r="B7" s="0" t="n">
        <v>3</v>
      </c>
      <c r="C7" s="31" t="n">
        <v>43</v>
      </c>
      <c r="D7" s="32" t="n">
        <v>29</v>
      </c>
      <c r="E7" s="33" t="n">
        <v>2</v>
      </c>
      <c r="F7" s="34" t="n">
        <v>87.5</v>
      </c>
      <c r="G7" s="34" t="n">
        <v>95.83</v>
      </c>
      <c r="H7" s="34" t="n">
        <v>62.5</v>
      </c>
      <c r="I7" s="34" t="n">
        <v>83.33</v>
      </c>
      <c r="J7" s="34" t="n">
        <v>79.17</v>
      </c>
    </row>
    <row r="8" customFormat="false" ht="12" hidden="false" customHeight="false" outlineLevel="0" collapsed="false">
      <c r="B8" s="0" t="n">
        <v>3</v>
      </c>
      <c r="C8" s="31" t="n">
        <v>57</v>
      </c>
      <c r="D8" s="32" t="n">
        <v>22</v>
      </c>
      <c r="E8" s="33" t="n">
        <v>4</v>
      </c>
      <c r="F8" s="34" t="n">
        <v>66.67</v>
      </c>
      <c r="G8" s="34" t="n">
        <v>54.17</v>
      </c>
      <c r="H8" s="34" t="n">
        <v>12.5</v>
      </c>
      <c r="I8" s="34" t="n">
        <v>29.17</v>
      </c>
      <c r="J8" s="34" t="n">
        <v>45.83</v>
      </c>
    </row>
    <row r="9" customFormat="false" ht="12" hidden="false" customHeight="false" outlineLevel="0" collapsed="false">
      <c r="B9" s="0" t="n">
        <v>3</v>
      </c>
      <c r="C9" s="31" t="n">
        <v>36</v>
      </c>
      <c r="D9" s="32" t="n">
        <v>19</v>
      </c>
      <c r="E9" s="33" t="n">
        <v>10</v>
      </c>
      <c r="F9" s="34" t="s">
        <v>24</v>
      </c>
      <c r="G9" s="34" t="s">
        <v>24</v>
      </c>
      <c r="H9" s="34" t="s">
        <v>24</v>
      </c>
      <c r="I9" s="34" t="s">
        <v>24</v>
      </c>
      <c r="J9" s="34" t="s">
        <v>24</v>
      </c>
    </row>
    <row r="10" customFormat="false" ht="12" hidden="false" customHeight="false" outlineLevel="0" collapsed="false">
      <c r="B10" s="0" t="n">
        <v>3</v>
      </c>
      <c r="C10" s="31" t="n">
        <v>52</v>
      </c>
      <c r="D10" s="32" t="n">
        <v>24</v>
      </c>
      <c r="E10" s="33" t="n">
        <v>2</v>
      </c>
      <c r="F10" s="34" t="n">
        <v>45.83</v>
      </c>
      <c r="G10" s="34" t="n">
        <v>37.5</v>
      </c>
      <c r="H10" s="34" t="n">
        <v>54.17</v>
      </c>
      <c r="I10" s="34" t="n">
        <v>33.33</v>
      </c>
      <c r="J10" s="34" t="n">
        <v>16.67</v>
      </c>
    </row>
    <row r="11" customFormat="false" ht="12" hidden="false" customHeight="false" outlineLevel="0" collapsed="false">
      <c r="B11" s="0" t="n">
        <v>3</v>
      </c>
      <c r="C11" s="31" t="n">
        <v>54</v>
      </c>
      <c r="D11" s="32" t="n">
        <v>27</v>
      </c>
      <c r="E11" s="33" t="n">
        <v>13</v>
      </c>
      <c r="F11" s="34" t="n">
        <v>62.5</v>
      </c>
      <c r="G11" s="34" t="n">
        <v>50</v>
      </c>
      <c r="H11" s="34" t="n">
        <v>91.67</v>
      </c>
      <c r="I11" s="34" t="n">
        <v>41.67</v>
      </c>
      <c r="J11" s="34" t="n">
        <v>58.33</v>
      </c>
    </row>
    <row r="12" customFormat="false" ht="12" hidden="false" customHeight="false" outlineLevel="0" collapsed="false">
      <c r="B12" s="0" t="n">
        <v>3</v>
      </c>
      <c r="C12" s="31" t="n">
        <v>60</v>
      </c>
      <c r="D12" s="32" t="n">
        <v>22</v>
      </c>
      <c r="E12" s="33" t="n">
        <v>11</v>
      </c>
      <c r="F12" s="34" t="n">
        <v>87.5</v>
      </c>
      <c r="G12" s="34" t="n">
        <v>83.33</v>
      </c>
      <c r="H12" s="34" t="n">
        <v>33.33</v>
      </c>
      <c r="I12" s="34" t="n">
        <v>66.67</v>
      </c>
      <c r="J12" s="34" t="n">
        <v>50</v>
      </c>
    </row>
    <row r="13" customFormat="false" ht="12" hidden="false" customHeight="false" outlineLevel="0" collapsed="false">
      <c r="B13" s="0" t="n">
        <v>3</v>
      </c>
      <c r="C13" s="31" t="n">
        <v>54</v>
      </c>
      <c r="D13" s="32" t="n">
        <v>17</v>
      </c>
      <c r="E13" s="33" t="n">
        <v>5</v>
      </c>
      <c r="F13" s="34" t="n">
        <v>79.17</v>
      </c>
      <c r="G13" s="34" t="n">
        <v>58.33</v>
      </c>
      <c r="H13" s="34" t="n">
        <v>87.5</v>
      </c>
      <c r="I13" s="34" t="n">
        <v>75</v>
      </c>
      <c r="J13" s="34" t="n">
        <v>75</v>
      </c>
    </row>
    <row r="14" customFormat="false" ht="12" hidden="false" customHeight="false" outlineLevel="0" collapsed="false">
      <c r="B14" s="0" t="n">
        <v>3</v>
      </c>
      <c r="C14" s="31" t="n">
        <v>58</v>
      </c>
      <c r="D14" s="32" t="n">
        <v>19</v>
      </c>
      <c r="E14" s="33" t="n">
        <v>13</v>
      </c>
      <c r="F14" s="34" t="n">
        <v>66.67</v>
      </c>
      <c r="G14" s="34" t="n">
        <v>62.5</v>
      </c>
      <c r="H14" s="34" t="n">
        <v>66.67</v>
      </c>
      <c r="I14" s="34" t="n">
        <v>45.83</v>
      </c>
      <c r="J14" s="34" t="n">
        <v>16.67</v>
      </c>
    </row>
    <row r="15" customFormat="false" ht="12" hidden="false" customHeight="false" outlineLevel="0" collapsed="false">
      <c r="B15" s="0" t="n">
        <v>3</v>
      </c>
      <c r="C15" s="31" t="n">
        <v>39</v>
      </c>
      <c r="D15" s="32" t="n">
        <v>42</v>
      </c>
      <c r="E15" s="33" t="n">
        <v>10</v>
      </c>
      <c r="F15" s="34" t="n">
        <v>41.67</v>
      </c>
      <c r="G15" s="34" t="n">
        <v>50</v>
      </c>
      <c r="H15" s="34" t="n">
        <v>62.5</v>
      </c>
      <c r="I15" s="34" t="n">
        <v>45.83</v>
      </c>
      <c r="J15" s="34" t="n">
        <v>54.17</v>
      </c>
    </row>
    <row r="16" customFormat="false" ht="12" hidden="false" customHeight="false" outlineLevel="0" collapsed="false">
      <c r="B16" s="0" t="n">
        <v>3</v>
      </c>
      <c r="C16" s="31" t="n">
        <v>38</v>
      </c>
      <c r="D16" s="32" t="n">
        <v>23</v>
      </c>
      <c r="E16" s="33" t="n">
        <v>3</v>
      </c>
      <c r="F16" s="34" t="n">
        <v>100</v>
      </c>
      <c r="G16" s="34" t="n">
        <v>100</v>
      </c>
      <c r="H16" s="34" t="n">
        <v>100</v>
      </c>
      <c r="I16" s="34" t="n">
        <v>95.83</v>
      </c>
      <c r="J16" s="34" t="n">
        <v>70.83</v>
      </c>
    </row>
    <row r="17" customFormat="false" ht="12" hidden="false" customHeight="false" outlineLevel="0" collapsed="false">
      <c r="B17" s="0" t="n">
        <v>3</v>
      </c>
      <c r="C17" s="31" t="n">
        <v>35</v>
      </c>
      <c r="D17" s="32" t="n">
        <v>25</v>
      </c>
      <c r="E17" s="33" t="n">
        <v>4</v>
      </c>
      <c r="F17" s="34" t="n">
        <v>87.5</v>
      </c>
      <c r="G17" s="34" t="n">
        <v>83.33</v>
      </c>
      <c r="H17" s="34" t="n">
        <v>70.83</v>
      </c>
      <c r="I17" s="34" t="n">
        <v>58.33</v>
      </c>
      <c r="J17" s="34" t="n">
        <v>54.17</v>
      </c>
    </row>
    <row r="18" customFormat="false" ht="12" hidden="false" customHeight="false" outlineLevel="0" collapsed="false">
      <c r="B18" s="0" t="n">
        <v>3</v>
      </c>
      <c r="C18" s="31" t="n">
        <v>66</v>
      </c>
      <c r="D18" s="32" t="s">
        <v>24</v>
      </c>
      <c r="E18" s="33" t="n">
        <v>6</v>
      </c>
      <c r="F18" s="34" t="n">
        <v>87.5</v>
      </c>
      <c r="G18" s="34" t="n">
        <v>62.5</v>
      </c>
      <c r="H18" s="34" t="n">
        <v>91.67</v>
      </c>
      <c r="I18" s="34" t="n">
        <v>37.5</v>
      </c>
      <c r="J18" s="34" t="n">
        <v>54.17</v>
      </c>
    </row>
    <row r="19" customFormat="false" ht="12" hidden="false" customHeight="false" outlineLevel="0" collapsed="false">
      <c r="B19" s="0" t="n">
        <v>3</v>
      </c>
      <c r="C19" s="31" t="n">
        <v>46</v>
      </c>
      <c r="D19" s="32" t="n">
        <v>20</v>
      </c>
      <c r="E19" s="33" t="n">
        <v>15</v>
      </c>
      <c r="F19" s="34" t="n">
        <v>79.17</v>
      </c>
      <c r="G19" s="34" t="n">
        <v>62.5</v>
      </c>
      <c r="H19" s="34" t="n">
        <v>66.67</v>
      </c>
      <c r="I19" s="34" t="n">
        <v>70.83</v>
      </c>
      <c r="J19" s="34" t="n">
        <v>45.83</v>
      </c>
    </row>
    <row r="20" customFormat="false" ht="12" hidden="false" customHeight="false" outlineLevel="0" collapsed="false">
      <c r="B20" s="0" t="n">
        <v>3</v>
      </c>
      <c r="C20" s="31" t="n">
        <v>56</v>
      </c>
      <c r="D20" s="32" t="n">
        <v>35</v>
      </c>
      <c r="E20" s="33" t="n">
        <v>8</v>
      </c>
      <c r="F20" s="34" t="n">
        <v>91.67</v>
      </c>
      <c r="G20" s="34" t="n">
        <v>91.67</v>
      </c>
      <c r="H20" s="34" t="n">
        <v>87.5</v>
      </c>
      <c r="I20" s="34" t="n">
        <v>83.33</v>
      </c>
      <c r="J20" s="34" t="n">
        <v>83.33</v>
      </c>
    </row>
    <row r="21" customFormat="false" ht="12" hidden="false" customHeight="false" outlineLevel="0" collapsed="false">
      <c r="B21" s="0" t="n">
        <v>3</v>
      </c>
      <c r="C21" s="31" t="n">
        <v>47</v>
      </c>
      <c r="D21" s="32" t="n">
        <v>47</v>
      </c>
      <c r="E21" s="33" t="n">
        <v>8</v>
      </c>
      <c r="F21" s="34" t="n">
        <v>83.33</v>
      </c>
      <c r="G21" s="34" t="n">
        <v>58.33</v>
      </c>
      <c r="H21" s="34" t="n">
        <v>87.5</v>
      </c>
      <c r="I21" s="34" t="n">
        <v>58.33</v>
      </c>
      <c r="J21" s="34" t="n">
        <v>8.33</v>
      </c>
    </row>
    <row r="22" customFormat="false" ht="12" hidden="false" customHeight="false" outlineLevel="0" collapsed="false">
      <c r="B22" s="0" t="n">
        <v>3</v>
      </c>
      <c r="C22" s="31" t="n">
        <v>64</v>
      </c>
      <c r="D22" s="32" t="n">
        <v>21</v>
      </c>
      <c r="E22" s="33" t="n">
        <v>22</v>
      </c>
      <c r="F22" s="34" t="n">
        <v>75</v>
      </c>
      <c r="G22" s="34" t="n">
        <v>79.17</v>
      </c>
      <c r="H22" s="34" t="n">
        <v>54.17</v>
      </c>
      <c r="I22" s="34" t="n">
        <v>75</v>
      </c>
      <c r="J22" s="34" t="n">
        <v>70.83</v>
      </c>
    </row>
    <row r="23" customFormat="false" ht="12" hidden="false" customHeight="false" outlineLevel="0" collapsed="false">
      <c r="B23" s="0" t="n">
        <v>3</v>
      </c>
      <c r="C23" s="31" t="n">
        <v>43</v>
      </c>
      <c r="D23" s="32" t="n">
        <v>24</v>
      </c>
      <c r="E23" s="33" t="n">
        <v>8</v>
      </c>
      <c r="F23" s="34" t="n">
        <v>100</v>
      </c>
      <c r="G23" s="34" t="n">
        <v>75</v>
      </c>
      <c r="H23" s="34" t="n">
        <v>50</v>
      </c>
      <c r="I23" s="34" t="n">
        <v>87.5</v>
      </c>
      <c r="J23" s="34" t="n">
        <v>62.5</v>
      </c>
    </row>
    <row r="24" customFormat="false" ht="12" hidden="false" customHeight="false" outlineLevel="0" collapsed="false">
      <c r="B24" s="0" t="n">
        <v>3</v>
      </c>
      <c r="C24" s="31" t="n">
        <v>43</v>
      </c>
      <c r="D24" s="32" t="n">
        <v>22</v>
      </c>
      <c r="E24" s="33" t="n">
        <v>5</v>
      </c>
      <c r="F24" s="34" t="n">
        <v>91.67</v>
      </c>
      <c r="G24" s="34" t="n">
        <v>100</v>
      </c>
      <c r="H24" s="34" t="n">
        <v>58.33</v>
      </c>
      <c r="I24" s="34" t="n">
        <v>100</v>
      </c>
      <c r="J24" s="34" t="n">
        <v>66.67</v>
      </c>
    </row>
    <row r="25" customFormat="false" ht="12" hidden="false" customHeight="false" outlineLevel="0" collapsed="false">
      <c r="B25" s="0" t="n">
        <v>3</v>
      </c>
      <c r="C25" s="31" t="n">
        <v>55</v>
      </c>
      <c r="D25" s="32" t="n">
        <v>29</v>
      </c>
      <c r="E25" s="33" t="n">
        <v>10</v>
      </c>
      <c r="F25" s="34" t="n">
        <v>95.83</v>
      </c>
      <c r="G25" s="34" t="n">
        <v>100</v>
      </c>
      <c r="H25" s="34" t="n">
        <v>79.17</v>
      </c>
      <c r="I25" s="34" t="n">
        <v>95.83</v>
      </c>
      <c r="J25" s="34" t="n">
        <v>75</v>
      </c>
    </row>
    <row r="26" customFormat="false" ht="12" hidden="false" customHeight="false" outlineLevel="0" collapsed="false">
      <c r="B26" s="0" t="n">
        <v>3</v>
      </c>
      <c r="C26" s="31" t="n">
        <v>35</v>
      </c>
      <c r="D26" s="32" t="n">
        <v>23</v>
      </c>
      <c r="E26" s="33" t="n">
        <v>14</v>
      </c>
      <c r="F26" s="34" t="n">
        <v>70.83</v>
      </c>
      <c r="G26" s="34" t="n">
        <v>54.17</v>
      </c>
      <c r="H26" s="34" t="n">
        <v>33.33</v>
      </c>
      <c r="I26" s="34" t="n">
        <v>33.33</v>
      </c>
      <c r="J26" s="34" t="n">
        <v>29.17</v>
      </c>
    </row>
    <row r="27" customFormat="false" ht="12" hidden="false" customHeight="false" outlineLevel="0" collapsed="false">
      <c r="B27" s="0" t="n">
        <v>3</v>
      </c>
      <c r="C27" s="31" t="n">
        <v>63</v>
      </c>
      <c r="D27" s="32" t="n">
        <v>22</v>
      </c>
      <c r="E27" s="33" t="n">
        <v>13</v>
      </c>
      <c r="F27" s="34" t="n">
        <v>79.17</v>
      </c>
      <c r="G27" s="34" t="n">
        <v>75</v>
      </c>
      <c r="H27" s="34" t="n">
        <v>41.67</v>
      </c>
      <c r="I27" s="34" t="n">
        <v>91.67</v>
      </c>
      <c r="J27" s="34" t="n">
        <v>41.67</v>
      </c>
    </row>
    <row r="28" customFormat="false" ht="12" hidden="false" customHeight="false" outlineLevel="0" collapsed="false">
      <c r="B28" s="0" t="n">
        <v>3</v>
      </c>
      <c r="C28" s="31" t="n">
        <v>50</v>
      </c>
      <c r="D28" s="32" t="n">
        <v>26</v>
      </c>
      <c r="E28" s="33" t="n">
        <v>1</v>
      </c>
      <c r="F28" s="34" t="n">
        <v>79.17</v>
      </c>
      <c r="G28" s="34" t="n">
        <v>95.83</v>
      </c>
      <c r="H28" s="34" t="n">
        <v>100</v>
      </c>
      <c r="I28" s="34" t="n">
        <v>91.67</v>
      </c>
      <c r="J28" s="34" t="n">
        <v>87.5</v>
      </c>
    </row>
    <row r="29" customFormat="false" ht="12" hidden="false" customHeight="false" outlineLevel="0" collapsed="false">
      <c r="B29" s="0" t="n">
        <v>3</v>
      </c>
      <c r="C29" s="31" t="n">
        <v>32</v>
      </c>
      <c r="D29" s="32" t="n">
        <v>24</v>
      </c>
      <c r="E29" s="33" t="n">
        <v>7</v>
      </c>
      <c r="F29" s="34" t="s">
        <v>24</v>
      </c>
      <c r="G29" s="34" t="s">
        <v>24</v>
      </c>
      <c r="H29" s="34" t="s">
        <v>24</v>
      </c>
      <c r="I29" s="34" t="s">
        <v>24</v>
      </c>
      <c r="J29" s="34" t="s">
        <v>24</v>
      </c>
    </row>
    <row r="30" customFormat="false" ht="12" hidden="false" customHeight="false" outlineLevel="0" collapsed="false">
      <c r="B30" s="0" t="n">
        <v>3</v>
      </c>
      <c r="C30" s="31" t="n">
        <v>75</v>
      </c>
      <c r="D30" s="32" t="n">
        <v>20</v>
      </c>
      <c r="E30" s="33" t="n">
        <v>9</v>
      </c>
      <c r="F30" s="34" t="n">
        <v>83.33</v>
      </c>
      <c r="G30" s="34" t="n">
        <v>87.5</v>
      </c>
      <c r="H30" s="34" t="n">
        <v>66.67</v>
      </c>
      <c r="I30" s="34" t="n">
        <v>54.17</v>
      </c>
      <c r="J30" s="34" t="n">
        <v>62.5</v>
      </c>
    </row>
    <row r="31" customFormat="false" ht="12" hidden="false" customHeight="false" outlineLevel="0" collapsed="false">
      <c r="B31" s="0" t="n">
        <v>3</v>
      </c>
      <c r="C31" s="31" t="n">
        <v>51</v>
      </c>
      <c r="D31" s="32" t="n">
        <v>23</v>
      </c>
      <c r="E31" s="33" t="n">
        <v>9</v>
      </c>
      <c r="F31" s="34" t="n">
        <v>66.67</v>
      </c>
      <c r="G31" s="34" t="n">
        <v>62.5</v>
      </c>
      <c r="H31" s="34" t="n">
        <v>45.83</v>
      </c>
      <c r="I31" s="34" t="n">
        <v>37.5</v>
      </c>
      <c r="J31" s="34" t="n">
        <v>50</v>
      </c>
    </row>
    <row r="32" customFormat="false" ht="12" hidden="false" customHeight="false" outlineLevel="0" collapsed="false">
      <c r="B32" s="0" t="n">
        <v>3</v>
      </c>
      <c r="C32" s="31" t="n">
        <v>65</v>
      </c>
      <c r="D32" s="32" t="n">
        <v>23</v>
      </c>
      <c r="E32" s="33" t="n">
        <v>13</v>
      </c>
      <c r="F32" s="34" t="n">
        <v>79.17</v>
      </c>
      <c r="G32" s="34" t="n">
        <v>70.83</v>
      </c>
      <c r="H32" s="34" t="n">
        <v>70.83</v>
      </c>
      <c r="I32" s="34" t="n">
        <v>50</v>
      </c>
      <c r="J32" s="34" t="n">
        <v>45.83</v>
      </c>
    </row>
    <row r="33" customFormat="false" ht="12" hidden="false" customHeight="false" outlineLevel="0" collapsed="false">
      <c r="B33" s="0" t="n">
        <v>3</v>
      </c>
      <c r="C33" s="31" t="n">
        <v>67</v>
      </c>
      <c r="D33" s="32" t="n">
        <v>30</v>
      </c>
      <c r="E33" s="33" t="n">
        <v>7</v>
      </c>
      <c r="F33" s="34" t="n">
        <v>95.83</v>
      </c>
      <c r="G33" s="34" t="n">
        <v>75</v>
      </c>
      <c r="H33" s="34" t="n">
        <v>79.17</v>
      </c>
      <c r="I33" s="34" t="n">
        <v>100</v>
      </c>
      <c r="J33" s="34" t="n">
        <v>75</v>
      </c>
    </row>
    <row r="34" customFormat="false" ht="12" hidden="false" customHeight="false" outlineLevel="0" collapsed="false">
      <c r="B34" s="0" t="n">
        <v>3</v>
      </c>
      <c r="C34" s="31" t="n">
        <v>36</v>
      </c>
      <c r="D34" s="32" t="n">
        <v>40</v>
      </c>
      <c r="E34" s="33" t="n">
        <v>4</v>
      </c>
      <c r="F34" s="34" t="n">
        <v>45.83</v>
      </c>
      <c r="G34" s="34" t="n">
        <v>66.67</v>
      </c>
      <c r="H34" s="34" t="n">
        <v>33.33</v>
      </c>
      <c r="I34" s="34" t="n">
        <v>50</v>
      </c>
      <c r="J34" s="34" t="n">
        <v>29.17</v>
      </c>
    </row>
    <row r="35" customFormat="false" ht="12" hidden="false" customHeight="false" outlineLevel="0" collapsed="false">
      <c r="B35" s="0" t="n">
        <v>3</v>
      </c>
      <c r="C35" s="31" t="n">
        <v>66</v>
      </c>
      <c r="D35" s="32" t="s">
        <v>24</v>
      </c>
      <c r="E35" s="33" t="n">
        <v>11</v>
      </c>
      <c r="F35" s="34" t="n">
        <v>66.67</v>
      </c>
      <c r="G35" s="34" t="n">
        <v>70.83</v>
      </c>
      <c r="H35" s="34" t="n">
        <v>58.33</v>
      </c>
      <c r="I35" s="34" t="n">
        <v>62.5</v>
      </c>
      <c r="J35" s="34" t="n">
        <v>62.5</v>
      </c>
    </row>
    <row r="36" customFormat="false" ht="12" hidden="false" customHeight="false" outlineLevel="0" collapsed="false">
      <c r="B36" s="0" t="n">
        <v>3</v>
      </c>
      <c r="C36" s="31" t="n">
        <v>60</v>
      </c>
      <c r="D36" s="32" t="n">
        <v>36</v>
      </c>
      <c r="E36" s="33" t="n">
        <v>8</v>
      </c>
      <c r="F36" s="34" t="n">
        <v>91.67</v>
      </c>
      <c r="G36" s="34" t="n">
        <v>95.83</v>
      </c>
      <c r="H36" s="34" t="n">
        <v>66.67</v>
      </c>
      <c r="I36" s="34" t="n">
        <v>95.83</v>
      </c>
      <c r="J36" s="34" t="n">
        <v>66.67</v>
      </c>
    </row>
    <row r="37" customFormat="false" ht="12" hidden="false" customHeight="false" outlineLevel="0" collapsed="false">
      <c r="B37" s="0" t="n">
        <v>3</v>
      </c>
      <c r="C37" s="31" t="n">
        <v>51</v>
      </c>
      <c r="D37" s="32" t="s">
        <v>24</v>
      </c>
      <c r="E37" s="33" t="n">
        <v>19</v>
      </c>
      <c r="F37" s="34" t="n">
        <v>75</v>
      </c>
      <c r="G37" s="34" t="n">
        <v>62.5</v>
      </c>
      <c r="H37" s="34" t="n">
        <v>37.5</v>
      </c>
      <c r="I37" s="34" t="n">
        <v>62.5</v>
      </c>
      <c r="J37" s="34" t="n">
        <v>79.17</v>
      </c>
    </row>
    <row r="38" customFormat="false" ht="12" hidden="false" customHeight="false" outlineLevel="0" collapsed="false">
      <c r="B38" s="0" t="n">
        <v>3</v>
      </c>
      <c r="C38" s="31" t="n">
        <v>73</v>
      </c>
      <c r="D38" s="32" t="n">
        <v>22</v>
      </c>
      <c r="E38" s="33" t="n">
        <v>16</v>
      </c>
      <c r="F38" s="34" t="n">
        <v>66.67</v>
      </c>
      <c r="G38" s="34" t="n">
        <v>70.83</v>
      </c>
      <c r="H38" s="34" t="n">
        <v>62.5</v>
      </c>
      <c r="I38" s="34" t="n">
        <v>75</v>
      </c>
      <c r="J38" s="34" t="n">
        <v>41.67</v>
      </c>
    </row>
    <row r="39" customFormat="false" ht="12" hidden="false" customHeight="false" outlineLevel="0" collapsed="false">
      <c r="B39" s="0" t="n">
        <v>3</v>
      </c>
      <c r="C39" s="31" t="n">
        <v>59</v>
      </c>
      <c r="D39" s="32" t="n">
        <v>39</v>
      </c>
      <c r="E39" s="33" t="n">
        <v>30</v>
      </c>
      <c r="F39" s="34" t="n">
        <v>75</v>
      </c>
      <c r="G39" s="34" t="n">
        <v>50</v>
      </c>
      <c r="H39" s="34" t="n">
        <v>95.83</v>
      </c>
      <c r="I39" s="34" t="n">
        <v>100</v>
      </c>
      <c r="J39" s="34" t="n">
        <v>50</v>
      </c>
    </row>
    <row r="40" customFormat="false" ht="12" hidden="false" customHeight="false" outlineLevel="0" collapsed="false">
      <c r="B40" s="0" t="n">
        <v>3</v>
      </c>
      <c r="C40" s="31" t="n">
        <v>60</v>
      </c>
      <c r="D40" s="32" t="n">
        <v>24</v>
      </c>
      <c r="E40" s="33" t="n">
        <v>5</v>
      </c>
      <c r="F40" s="34" t="n">
        <v>87.5</v>
      </c>
      <c r="G40" s="34" t="n">
        <v>87.5</v>
      </c>
      <c r="H40" s="34" t="n">
        <v>62.5</v>
      </c>
      <c r="I40" s="34" t="n">
        <v>41.67</v>
      </c>
      <c r="J40" s="34" t="n">
        <v>54.17</v>
      </c>
    </row>
    <row r="41" customFormat="false" ht="12" hidden="false" customHeight="false" outlineLevel="0" collapsed="false">
      <c r="B41" s="0" t="n">
        <v>3</v>
      </c>
      <c r="C41" s="31" t="n">
        <v>36</v>
      </c>
      <c r="D41" s="32" t="s">
        <v>24</v>
      </c>
      <c r="E41" s="33" t="n">
        <v>16</v>
      </c>
      <c r="F41" s="34" t="s">
        <v>24</v>
      </c>
      <c r="G41" s="34" t="s">
        <v>24</v>
      </c>
      <c r="H41" s="34" t="s">
        <v>24</v>
      </c>
      <c r="I41" s="34" t="s">
        <v>24</v>
      </c>
      <c r="J41" s="34" t="s">
        <v>24</v>
      </c>
    </row>
    <row r="42" customFormat="false" ht="12" hidden="false" customHeight="false" outlineLevel="0" collapsed="false">
      <c r="B42" s="0" t="n">
        <v>3</v>
      </c>
      <c r="C42" s="31" t="n">
        <v>55</v>
      </c>
      <c r="D42" s="32" t="n">
        <v>24</v>
      </c>
      <c r="E42" s="33" t="n">
        <v>4</v>
      </c>
      <c r="F42" s="34" t="s">
        <v>24</v>
      </c>
      <c r="G42" s="34" t="s">
        <v>24</v>
      </c>
      <c r="H42" s="34" t="s">
        <v>24</v>
      </c>
      <c r="I42" s="34" t="s">
        <v>24</v>
      </c>
      <c r="J42" s="34" t="s">
        <v>24</v>
      </c>
    </row>
    <row r="43" customFormat="false" ht="12" hidden="false" customHeight="false" outlineLevel="0" collapsed="false">
      <c r="B43" s="0" t="n">
        <v>3</v>
      </c>
      <c r="C43" s="31" t="n">
        <v>67</v>
      </c>
      <c r="D43" s="32" t="n">
        <v>24</v>
      </c>
      <c r="E43" s="33" t="n">
        <v>31</v>
      </c>
      <c r="F43" s="34" t="n">
        <v>100</v>
      </c>
      <c r="G43" s="34" t="n">
        <v>100</v>
      </c>
      <c r="H43" s="34" t="n">
        <v>100</v>
      </c>
      <c r="I43" s="34" t="n">
        <v>100</v>
      </c>
      <c r="J43" s="34" t="n">
        <v>95.83</v>
      </c>
    </row>
    <row r="44" customFormat="false" ht="12" hidden="false" customHeight="false" outlineLevel="0" collapsed="false">
      <c r="B44" s="0" t="n">
        <v>3</v>
      </c>
      <c r="C44" s="35" t="n">
        <v>59</v>
      </c>
      <c r="D44" s="36" t="n">
        <v>27</v>
      </c>
      <c r="E44" s="37" t="n">
        <v>16</v>
      </c>
      <c r="F44" s="38" t="n">
        <v>62.5</v>
      </c>
      <c r="G44" s="38" t="n">
        <v>58.33</v>
      </c>
      <c r="H44" s="38" t="n">
        <v>62.5</v>
      </c>
      <c r="I44" s="38" t="n">
        <v>45.83</v>
      </c>
      <c r="J44" s="38" t="n">
        <v>41.67</v>
      </c>
    </row>
    <row r="45" customFormat="false" ht="12" hidden="false" customHeight="false" outlineLevel="0" collapsed="false">
      <c r="B45" s="0" t="n">
        <v>2</v>
      </c>
      <c r="C45" s="39" t="n">
        <f aca="false">39</f>
        <v>39</v>
      </c>
      <c r="D45" s="40" t="n">
        <v>27.26</v>
      </c>
      <c r="E45" s="0" t="n">
        <v>1</v>
      </c>
      <c r="F45" s="41" t="n">
        <v>96</v>
      </c>
      <c r="G45" s="41" t="n">
        <v>96</v>
      </c>
      <c r="H45" s="41" t="n">
        <v>79</v>
      </c>
      <c r="I45" s="41" t="n">
        <v>75</v>
      </c>
      <c r="J45" s="41" t="n">
        <v>37</v>
      </c>
    </row>
    <row r="46" customFormat="false" ht="12" hidden="false" customHeight="false" outlineLevel="0" collapsed="false">
      <c r="B46" s="0" t="n">
        <v>2</v>
      </c>
      <c r="C46" s="39" t="n">
        <v>44</v>
      </c>
      <c r="D46" s="42" t="n">
        <v>32.09</v>
      </c>
      <c r="E46" s="0" t="n">
        <v>21</v>
      </c>
      <c r="F46" s="41" t="n">
        <v>100</v>
      </c>
      <c r="G46" s="41" t="n">
        <v>100</v>
      </c>
      <c r="H46" s="41" t="n">
        <v>79.2</v>
      </c>
      <c r="I46" s="41" t="n">
        <v>100</v>
      </c>
      <c r="J46" s="41" t="n">
        <v>50</v>
      </c>
    </row>
    <row r="47" customFormat="false" ht="12" hidden="false" customHeight="false" outlineLevel="0" collapsed="false">
      <c r="B47" s="0" t="n">
        <v>2</v>
      </c>
      <c r="C47" s="39" t="n">
        <f aca="false">57</f>
        <v>57</v>
      </c>
      <c r="D47" s="42" t="n">
        <v>26.47</v>
      </c>
      <c r="E47" s="0" t="n">
        <v>1</v>
      </c>
      <c r="F47" s="41" t="n">
        <v>75</v>
      </c>
      <c r="G47" s="41" t="n">
        <v>87.5</v>
      </c>
      <c r="H47" s="41" t="n">
        <v>87.5</v>
      </c>
      <c r="I47" s="41" t="n">
        <v>87.5</v>
      </c>
      <c r="J47" s="41" t="n">
        <v>58.3</v>
      </c>
    </row>
    <row r="48" customFormat="false" ht="12" hidden="false" customHeight="false" outlineLevel="0" collapsed="false">
      <c r="B48" s="0" t="n">
        <v>2</v>
      </c>
      <c r="C48" s="39" t="n">
        <v>28</v>
      </c>
      <c r="D48" s="42" t="n">
        <v>26.78</v>
      </c>
      <c r="E48" s="0" t="n">
        <v>1</v>
      </c>
      <c r="F48" s="41" t="n">
        <v>70.8</v>
      </c>
      <c r="G48" s="41" t="n">
        <v>87.5</v>
      </c>
      <c r="H48" s="41" t="n">
        <v>66.7</v>
      </c>
      <c r="I48" s="41" t="n">
        <v>87.5</v>
      </c>
      <c r="J48" s="41" t="n">
        <v>45.8</v>
      </c>
    </row>
    <row r="49" customFormat="false" ht="12" hidden="false" customHeight="false" outlineLevel="0" collapsed="false">
      <c r="B49" s="0" t="n">
        <v>2</v>
      </c>
      <c r="C49" s="39" t="n">
        <v>34</v>
      </c>
      <c r="D49" s="42" t="n">
        <v>24.44</v>
      </c>
      <c r="E49" s="0" t="n">
        <v>1</v>
      </c>
      <c r="F49" s="5" t="n">
        <v>100</v>
      </c>
      <c r="G49" s="5" t="n">
        <v>100</v>
      </c>
      <c r="H49" s="5" t="n">
        <v>100</v>
      </c>
      <c r="I49" s="5" t="n">
        <v>100</v>
      </c>
      <c r="J49" s="5" t="n">
        <v>87</v>
      </c>
    </row>
    <row r="50" customFormat="false" ht="12" hidden="false" customHeight="false" outlineLevel="0" collapsed="false">
      <c r="B50" s="0" t="n">
        <v>2</v>
      </c>
      <c r="C50" s="39" t="n">
        <v>43</v>
      </c>
      <c r="D50" s="42" t="n">
        <v>23.86</v>
      </c>
      <c r="E50" s="0" t="n">
        <v>1</v>
      </c>
      <c r="F50" s="5" t="n">
        <v>100</v>
      </c>
      <c r="G50" s="5" t="n">
        <v>100</v>
      </c>
      <c r="H50" s="5" t="n">
        <v>62</v>
      </c>
      <c r="I50" s="5" t="n">
        <v>54</v>
      </c>
      <c r="J50" s="5" t="n">
        <v>75</v>
      </c>
    </row>
    <row r="51" customFormat="false" ht="12" hidden="false" customHeight="false" outlineLevel="0" collapsed="false">
      <c r="B51" s="0" t="n">
        <v>2</v>
      </c>
      <c r="C51" s="39" t="n">
        <v>51</v>
      </c>
      <c r="D51" s="42" t="n">
        <v>35.4</v>
      </c>
      <c r="E51" s="0" t="n">
        <v>12</v>
      </c>
      <c r="F51" s="5" t="n">
        <v>100</v>
      </c>
      <c r="G51" s="5" t="n">
        <v>100</v>
      </c>
      <c r="H51" s="5" t="n">
        <v>79</v>
      </c>
      <c r="I51" s="5" t="n">
        <v>100</v>
      </c>
      <c r="J51" s="5" t="n">
        <v>100</v>
      </c>
    </row>
    <row r="52" customFormat="false" ht="12" hidden="false" customHeight="false" outlineLevel="0" collapsed="false">
      <c r="B52" s="0" t="n">
        <v>2</v>
      </c>
      <c r="C52" s="39" t="n">
        <v>44</v>
      </c>
      <c r="D52" s="42" t="n">
        <v>21.5</v>
      </c>
      <c r="E52" s="0" t="n">
        <v>1</v>
      </c>
      <c r="F52" s="5" t="n">
        <v>75</v>
      </c>
      <c r="G52" s="5" t="n">
        <v>62</v>
      </c>
      <c r="H52" s="5" t="n">
        <v>83</v>
      </c>
      <c r="I52" s="5" t="n">
        <v>42</v>
      </c>
      <c r="J52" s="5" t="n">
        <v>96</v>
      </c>
    </row>
    <row r="53" customFormat="false" ht="12" hidden="false" customHeight="false" outlineLevel="0" collapsed="false">
      <c r="B53" s="0" t="n">
        <v>2</v>
      </c>
      <c r="C53" s="39" t="n">
        <v>53</v>
      </c>
      <c r="D53" s="42" t="n">
        <v>23</v>
      </c>
      <c r="E53" s="0" t="n">
        <v>1</v>
      </c>
      <c r="F53" s="5" t="n">
        <v>100</v>
      </c>
      <c r="G53" s="5" t="n">
        <v>100</v>
      </c>
      <c r="H53" s="5" t="n">
        <v>79</v>
      </c>
      <c r="I53" s="5" t="n">
        <v>100</v>
      </c>
      <c r="J53" s="5" t="n">
        <v>67</v>
      </c>
    </row>
    <row r="54" customFormat="false" ht="12" hidden="false" customHeight="false" outlineLevel="0" collapsed="false">
      <c r="B54" s="0" t="n">
        <v>2</v>
      </c>
      <c r="C54" s="43" t="n">
        <v>39</v>
      </c>
      <c r="D54" s="44" t="n">
        <v>28.24</v>
      </c>
      <c r="E54" s="12" t="n">
        <v>1</v>
      </c>
      <c r="F54" s="45" t="n">
        <v>96</v>
      </c>
      <c r="G54" s="45" t="n">
        <v>100</v>
      </c>
      <c r="H54" s="45" t="n">
        <v>67</v>
      </c>
      <c r="I54" s="45" t="n">
        <v>96</v>
      </c>
      <c r="J54" s="45" t="n">
        <v>96</v>
      </c>
    </row>
    <row r="56" customFormat="false" ht="12" hidden="false" customHeight="false" outlineLevel="0" collapsed="false">
      <c r="C56" s="46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1T15:08:41Z</dcterms:created>
  <dc:creator/>
  <dc:description/>
  <dc:language>en-US</dc:language>
  <cp:lastModifiedBy>Gordon Broderick</cp:lastModifiedBy>
  <dcterms:modified xsi:type="dcterms:W3CDTF">2016-01-14T17:13:49Z</dcterms:modified>
  <cp:revision>0</cp:revision>
  <dc:subject/>
  <dc:title/>
</cp:coreProperties>
</file>